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827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Raquel Rubio Palma\Documents\Genes\2. Finalizing\genes-346935\final-resub\"/>
    </mc:Choice>
  </mc:AlternateContent>
  <xr:revisionPtr revIDLastSave="0" documentId="13_ncr:1_{156893BD-6AEB-455E-B219-F79DBDCAC669}" xr6:coauthVersionLast="37" xr6:coauthVersionMax="37" xr10:uidLastSave="{00000000-0000-0000-0000-000000000000}"/>
  <bookViews>
    <workbookView xWindow="0" yWindow="0" windowWidth="20490" windowHeight="7485" tabRatio="923" xr2:uid="{00000000-000D-0000-FFFF-FFFF00000000}"/>
  </bookViews>
  <sheets>
    <sheet name="Table S1" sheetId="13" r:id="rId1"/>
    <sheet name="Table S2" sheetId="11" r:id="rId2"/>
    <sheet name="Table S3" sheetId="8" r:id="rId3"/>
    <sheet name="Table S4" sheetId="10" r:id="rId4"/>
  </sheets>
  <calcPr calcId="1790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E7" i="13" l="1"/>
  <c r="F7" i="13"/>
  <c r="G7" i="13"/>
  <c r="H7" i="13"/>
  <c r="I7" i="13"/>
  <c r="D7" i="13"/>
</calcChain>
</file>

<file path=xl/sharedStrings.xml><?xml version="1.0" encoding="utf-8"?>
<sst xmlns="http://schemas.openxmlformats.org/spreadsheetml/2006/main" count="966" uniqueCount="251">
  <si>
    <t>rs1799853</t>
  </si>
  <si>
    <t>rs1057910</t>
  </si>
  <si>
    <t>rs72558189</t>
  </si>
  <si>
    <t>rs16947</t>
  </si>
  <si>
    <t>rs1135840</t>
  </si>
  <si>
    <t>rs566383351</t>
  </si>
  <si>
    <t>rs530422334</t>
  </si>
  <si>
    <t>rs35023634</t>
  </si>
  <si>
    <t>rs35481113</t>
  </si>
  <si>
    <t> rs543939200</t>
  </si>
  <si>
    <t>rs372204775</t>
  </si>
  <si>
    <t>rs267608272</t>
  </si>
  <si>
    <t>rs28371725</t>
  </si>
  <si>
    <t>rs28371738</t>
  </si>
  <si>
    <t>CYPOR</t>
  </si>
  <si>
    <t>rs1057868</t>
  </si>
  <si>
    <t>rs1057870</t>
  </si>
  <si>
    <t>rs4732514</t>
  </si>
  <si>
    <t>rs4732515</t>
  </si>
  <si>
    <t>rs4732516</t>
  </si>
  <si>
    <t>rs2228104</t>
  </si>
  <si>
    <t>rs2302433</t>
  </si>
  <si>
    <t>rs1135612</t>
  </si>
  <si>
    <t>rs13223707</t>
  </si>
  <si>
    <t>rs13240147</t>
  </si>
  <si>
    <t>rs41301394</t>
  </si>
  <si>
    <t>rs10239977</t>
  </si>
  <si>
    <t>rs533975609</t>
  </si>
  <si>
    <t>rs72554000</t>
  </si>
  <si>
    <t>#</t>
  </si>
  <si>
    <t>Gene (SNP)</t>
  </si>
  <si>
    <t>Geno-type</t>
  </si>
  <si>
    <t>Allele</t>
  </si>
  <si>
    <t>KPK</t>
  </si>
  <si>
    <t>PUN</t>
  </si>
  <si>
    <t>SIN</t>
  </si>
  <si>
    <t>BAL</t>
  </si>
  <si>
    <t>AZK</t>
  </si>
  <si>
    <t>Total</t>
  </si>
  <si>
    <t>n</t>
  </si>
  <si>
    <t>%Fr.</t>
  </si>
  <si>
    <t>AA</t>
  </si>
  <si>
    <t>AG</t>
  </si>
  <si>
    <t>GG</t>
  </si>
  <si>
    <t>A</t>
  </si>
  <si>
    <t>G</t>
  </si>
  <si>
    <t>CC</t>
  </si>
  <si>
    <t>CG</t>
  </si>
  <si>
    <t>C</t>
  </si>
  <si>
    <t>TT</t>
  </si>
  <si>
    <t>CT</t>
  </si>
  <si>
    <t>T</t>
  </si>
  <si>
    <t>GT</t>
  </si>
  <si>
    <t>CTGT</t>
  </si>
  <si>
    <t>GA</t>
  </si>
  <si>
    <t>PAK</t>
  </si>
  <si>
    <t>ASW</t>
  </si>
  <si>
    <t>LWK</t>
  </si>
  <si>
    <t>YRI</t>
  </si>
  <si>
    <t>MXL</t>
  </si>
  <si>
    <t>CHB</t>
  </si>
  <si>
    <t>CHS</t>
  </si>
  <si>
    <t>JPT</t>
  </si>
  <si>
    <t>CEU</t>
  </si>
  <si>
    <t>TSI</t>
  </si>
  <si>
    <t>GIH</t>
  </si>
  <si>
    <t>STU</t>
  </si>
  <si>
    <t>CYP2D6</t>
  </si>
  <si>
    <t>_</t>
  </si>
  <si>
    <t>&lt; 0.0001</t>
  </si>
  <si>
    <t>&lt;0.0006</t>
  </si>
  <si>
    <t>Fr.</t>
  </si>
  <si>
    <t>CYP2C9</t>
  </si>
  <si>
    <t>AC</t>
  </si>
  <si>
    <t>GC</t>
  </si>
  <si>
    <t>(HWE)</t>
  </si>
  <si>
    <t>CYPOR(rs71526806)</t>
  </si>
  <si>
    <t>Gene/SNP ID</t>
  </si>
  <si>
    <t>GLB</t>
  </si>
  <si>
    <t>q</t>
  </si>
  <si>
    <t>q-value</t>
  </si>
  <si>
    <t>Gene</t>
  </si>
  <si>
    <t>SNP ID</t>
  </si>
  <si>
    <t>Forward primer (5′–3′)</t>
  </si>
  <si>
    <t>Reverse primer (5′–3′)</t>
  </si>
  <si>
    <t>PCR product size (bp)</t>
  </si>
  <si>
    <t>Cyp2C9</t>
  </si>
  <si>
    <t>CCCAGTGTCAGCTTCCTCTT</t>
  </si>
  <si>
    <t>ATACCCACACTGTACGCACA</t>
  </si>
  <si>
    <t>TGCACGAGGTCCAGAGGTAC</t>
  </si>
  <si>
    <t>ACAAACTTACCTTGGGAATGAGA</t>
  </si>
  <si>
    <t>GAGATCCGGCATTTCTCCCTCAT</t>
  </si>
  <si>
    <t>CGTCATGAGGGAGAAATGCCGG</t>
  </si>
  <si>
    <t>Cyp2D6</t>
  </si>
  <si>
    <t>TTCGATGTCACGGGATGTCA</t>
  </si>
  <si>
    <t>CCCGTTCTGTCCCGAGTATG</t>
  </si>
  <si>
    <t>TCACCAACCTGTCATCGGTG</t>
  </si>
  <si>
    <t>TACCCCTGTCTCAAATGCGG</t>
  </si>
  <si>
    <t>GCAGGTTCACTCACAGCAGA</t>
  </si>
  <si>
    <t>GCCATGTATAAATGCCCTTCTCC</t>
  </si>
  <si>
    <t>TGAGTTCCTCCATCACAGAAGG</t>
  </si>
  <si>
    <t>TAGTGCAGGTGGTTTCTTGGC</t>
  </si>
  <si>
    <t>CAAGGTGGATGCACAAAGAGT</t>
  </si>
  <si>
    <t>TGTCCTTTCCCAAACCCATCT</t>
  </si>
  <si>
    <t>AAGGGTGCTGAAGGTCACTC</t>
  </si>
  <si>
    <t>CCAAACCTGCTTCCCCTTCT</t>
  </si>
  <si>
    <t>rs543939200</t>
  </si>
  <si>
    <t>GACTTGGTGAGGTCAGTGGTAA</t>
  </si>
  <si>
    <t>TGTCCCAGCAAAGTTCATGG</t>
  </si>
  <si>
    <t>GCCAAGGAAGAGTAGGGCAA</t>
  </si>
  <si>
    <t>TGTTTCATGTCCACGACCCC</t>
  </si>
  <si>
    <t>CTAGGGAGGTGTGAGCATGG</t>
  </si>
  <si>
    <t>TCCTCCTTCAGTCCCTCCTG</t>
  </si>
  <si>
    <t>CCAACATAGGAGGCAAGAAGGA</t>
  </si>
  <si>
    <t>TTCAGCACCGATGACAGGTT</t>
  </si>
  <si>
    <t>ACTCTCACCCTGCATCTCCT</t>
  </si>
  <si>
    <t>TGACACCTCTAGTCAGCCCA</t>
  </si>
  <si>
    <t>rs374672076</t>
  </si>
  <si>
    <t xml:space="preserve">ACGCATCCAAACTGAGTTCCT </t>
  </si>
  <si>
    <t>CTGGCCTGTTTCATGTCCAC</t>
  </si>
  <si>
    <t>rs17002852</t>
  </si>
  <si>
    <t>GTTCTACGGCTCCCAGATGGG</t>
  </si>
  <si>
    <t>GCAGTCCCCATCTGGGAGCCGTA</t>
  </si>
  <si>
    <t>rs34167214</t>
  </si>
  <si>
    <t>GACGGGGACTGCAGGGGAGTT</t>
  </si>
  <si>
    <t>GGTTGGCAAACTCCCCTGCAG</t>
  </si>
  <si>
    <t>rs35046171</t>
  </si>
  <si>
    <t>GAGACCCCACCGAGAATGCCC</t>
  </si>
  <si>
    <t>AGTCCTGGGCATTCTCGGTGGG</t>
  </si>
  <si>
    <t>CCACCGACAATGCCCGGGAC</t>
  </si>
  <si>
    <t>CAGTCGTAGAAGTCCCGGGCA</t>
  </si>
  <si>
    <t>TTGGTCTTGGGAACAAGGCCTAC</t>
  </si>
  <si>
    <t>ATTGAAGTGCTCGTAGGCCTTGT</t>
  </si>
  <si>
    <t>rs781919285</t>
  </si>
  <si>
    <t>GGTTGGGCGACGACAATGGGA</t>
  </si>
  <si>
    <t>CTCCAAGTTCCCATTGTCGTC</t>
  </si>
  <si>
    <t>rs562750402</t>
  </si>
  <si>
    <t>CAGTGACCATTTCCTGCAG</t>
  </si>
  <si>
    <t>ACGGGACAAAGCTGGAATGT</t>
  </si>
  <si>
    <t>rs71526806</t>
  </si>
  <si>
    <t xml:space="preserve">CGGGAGAAGCTTCGTGAGTT </t>
  </si>
  <si>
    <t>TTATGTCAGCCCCAGTCCAA</t>
  </si>
  <si>
    <t>ACCCAAGAGTCACCCCAAAA</t>
  </si>
  <si>
    <t>GCTTTACTGTAGGGGAAATGGGA</t>
  </si>
  <si>
    <t>TTCAAGGAAACAAACTGTCCCA</t>
  </si>
  <si>
    <t>TTTTGCTTTTCGGCTTGCCC</t>
  </si>
  <si>
    <t>ATGTGTCCTTGTCGAGAGGT</t>
  </si>
  <si>
    <t>CCCCTGCTTCTTGTCGTATGTA</t>
  </si>
  <si>
    <t>GTGCAGAGTAAGGTGGCTAAGT</t>
  </si>
  <si>
    <t>CCCTCACCTACTACCTGGACAT</t>
  </si>
  <si>
    <t>TCAGATCTCGGAGCTCCTGT</t>
  </si>
  <si>
    <t>CTCTGAGGTTTGGGTGCCA</t>
  </si>
  <si>
    <t>CCGTAGTACAGCAGCGTCT</t>
  </si>
  <si>
    <t>ATAGGCTTCATCCAGGAGCG</t>
  </si>
  <si>
    <t>TGGCCATGTTCCGTGCAT</t>
  </si>
  <si>
    <t>ATCTACGTCTGTGGGTGAGTGA</t>
  </si>
  <si>
    <t>AGCAGAGAGAAAGAGCCCTT</t>
  </si>
  <si>
    <t>GTGTAGTGTGCGGTGAAAGC</t>
  </si>
  <si>
    <t>GTGAGATGGGGCTGATTGGG</t>
  </si>
  <si>
    <t>AGGGACTCAAAGCCAGGAAG</t>
  </si>
  <si>
    <t>GGTGGGTTTGGTTTGGGAGA</t>
  </si>
  <si>
    <t>GATCCCACGACACTCAGACA</t>
  </si>
  <si>
    <t>AGCCAGACCTTTCTTGCCTT</t>
  </si>
  <si>
    <t>CCCCAGCACTACGAGAATGT</t>
  </si>
  <si>
    <t>AAAAGCAAAACTGGCAGGGG</t>
  </si>
  <si>
    <t>rs369026313</t>
  </si>
  <si>
    <t>TTTGTGCAACCAGAAGCGTC</t>
  </si>
  <si>
    <t>TGGGATCCTGTAACCGTGGA</t>
  </si>
  <si>
    <t>Demographic factors</t>
  </si>
  <si>
    <t>Male</t>
  </si>
  <si>
    <t>Female</t>
  </si>
  <si>
    <t>33.8±8.34</t>
  </si>
  <si>
    <t>29.7±5.1</t>
  </si>
  <si>
    <t>31.3± 6.84</t>
  </si>
  <si>
    <t>42±9.2</t>
  </si>
  <si>
    <t>31.8±9.09</t>
  </si>
  <si>
    <t>28±2.7</t>
  </si>
  <si>
    <t>27.5±2.77</t>
  </si>
  <si>
    <t>23.3±4.46</t>
  </si>
  <si>
    <t>25.3± 5.89</t>
  </si>
  <si>
    <t>30.7±5.7</t>
  </si>
  <si>
    <t>30.7±4.8</t>
  </si>
  <si>
    <t>26.7±5.9</t>
  </si>
  <si>
    <t>80.30±11.15</t>
  </si>
  <si>
    <t>74.7±13.6</t>
  </si>
  <si>
    <t>76.2±13.6</t>
  </si>
  <si>
    <t>71.5±11.6</t>
  </si>
  <si>
    <t>72.6±6.62</t>
  </si>
  <si>
    <t>62.7±5.9</t>
  </si>
  <si>
    <t>53.4±7.54</t>
  </si>
  <si>
    <t>47.14±6.77</t>
  </si>
  <si>
    <t>51.3±4.51</t>
  </si>
  <si>
    <t>52.9±8.59</t>
  </si>
  <si>
    <t>49.9±9.58</t>
  </si>
  <si>
    <t>48.75± 6.4</t>
  </si>
  <si>
    <t>Smoking Status</t>
  </si>
  <si>
    <t>Drinking Status</t>
  </si>
  <si>
    <t>Marital status</t>
  </si>
  <si>
    <t>Married</t>
  </si>
  <si>
    <t>Single</t>
  </si>
  <si>
    <t>Residence Area</t>
  </si>
  <si>
    <t>Urban</t>
  </si>
  <si>
    <t>Rural</t>
  </si>
  <si>
    <r>
      <rPr>
        <b/>
        <sz val="12"/>
        <rFont val="Palatino Linotype"/>
        <family val="1"/>
      </rPr>
      <t>Table S1.</t>
    </r>
    <r>
      <rPr>
        <b/>
        <sz val="12"/>
        <color rgb="FFFF0000"/>
        <rFont val="Palatino Linotype"/>
        <family val="1"/>
      </rPr>
      <t xml:space="preserve">  </t>
    </r>
    <r>
      <rPr>
        <b/>
        <sz val="12"/>
        <color rgb="FF000000"/>
        <rFont val="Palatino Linotype"/>
        <family val="1"/>
      </rPr>
      <t>Demographics of the subjects included in present study</t>
    </r>
  </si>
  <si>
    <r>
      <t>a</t>
    </r>
    <r>
      <rPr>
        <sz val="11"/>
        <color rgb="FF000000"/>
        <rFont val="Palatino Linotype"/>
        <family val="1"/>
      </rPr>
      <t>Age</t>
    </r>
    <r>
      <rPr>
        <vertAlign val="superscript"/>
        <sz val="11"/>
        <color rgb="FF000000"/>
        <rFont val="Palatino Linotype"/>
        <family val="1"/>
      </rPr>
      <t xml:space="preserve"> </t>
    </r>
    <r>
      <rPr>
        <sz val="11"/>
        <color rgb="FF000000"/>
        <rFont val="Palatino Linotype"/>
        <family val="1"/>
      </rPr>
      <t>(Years)</t>
    </r>
  </si>
  <si>
    <r>
      <t>b</t>
    </r>
    <r>
      <rPr>
        <sz val="11"/>
        <color rgb="FF000000"/>
        <rFont val="Palatino Linotype"/>
        <family val="1"/>
      </rPr>
      <t>Weight (Kg)</t>
    </r>
  </si>
  <si>
    <r>
      <t xml:space="preserve">KPK:  Khyber Pakhtunkhwa; PUN: Punjab; SIN: Sindh; BAL: Balochistan; GLB : Gilgit-Baltistan; AZK: Azad Kashmir; </t>
    </r>
    <r>
      <rPr>
        <vertAlign val="superscript"/>
        <sz val="10"/>
        <color rgb="FF000000"/>
        <rFont val="Palatino Linotype"/>
        <family val="1"/>
      </rPr>
      <t>a.b</t>
    </r>
    <r>
      <rPr>
        <sz val="10"/>
        <color rgb="FF000000"/>
        <rFont val="Palatino Linotype"/>
        <family val="1"/>
      </rPr>
      <t xml:space="preserve"> Information is expressed as average ± standard deviation.</t>
    </r>
  </si>
  <si>
    <r>
      <t xml:space="preserve">Table S2. Primers used for </t>
    </r>
    <r>
      <rPr>
        <b/>
        <i/>
        <sz val="12"/>
        <color theme="1"/>
        <rFont val="Palatino Linotype"/>
        <family val="1"/>
      </rPr>
      <t xml:space="preserve">CYP2C9, CYP2D6 </t>
    </r>
    <r>
      <rPr>
        <b/>
        <sz val="12"/>
        <color theme="1"/>
        <rFont val="Palatino Linotype"/>
        <family val="1"/>
      </rPr>
      <t xml:space="preserve">and </t>
    </r>
    <r>
      <rPr>
        <b/>
        <i/>
        <sz val="12"/>
        <color theme="1"/>
        <rFont val="Palatino Linotype"/>
        <family val="1"/>
      </rPr>
      <t>CYPOR</t>
    </r>
    <r>
      <rPr>
        <b/>
        <sz val="12"/>
        <color theme="1"/>
        <rFont val="Palatino Linotype"/>
        <family val="1"/>
      </rPr>
      <t xml:space="preserve"> SNPs amplification and sequencing</t>
    </r>
  </si>
  <si>
    <r>
      <t>P/q -</t>
    </r>
    <r>
      <rPr>
        <b/>
        <sz val="10"/>
        <color rgb="FF0D0D0D"/>
        <rFont val="Palatino Linotype"/>
        <family val="1"/>
      </rPr>
      <t>values</t>
    </r>
  </si>
  <si>
    <r>
      <rPr>
        <i/>
        <sz val="9"/>
        <color theme="1"/>
        <rFont val="Palatino Linotype"/>
        <family val="1"/>
      </rPr>
      <t>P</t>
    </r>
    <r>
      <rPr>
        <sz val="9"/>
        <color theme="1"/>
        <rFont val="Palatino Linotype"/>
        <family val="1"/>
      </rPr>
      <t xml:space="preserve"> (G)</t>
    </r>
  </si>
  <si>
    <r>
      <rPr>
        <i/>
        <sz val="9"/>
        <color theme="1"/>
        <rFont val="Palatino Linotype"/>
        <family val="1"/>
      </rPr>
      <t xml:space="preserve">P </t>
    </r>
    <r>
      <rPr>
        <sz val="9"/>
        <color theme="1"/>
        <rFont val="Palatino Linotype"/>
        <family val="1"/>
      </rPr>
      <t>(A)</t>
    </r>
  </si>
  <si>
    <r>
      <t xml:space="preserve">Ancestor allele in bold; n no. of samples and alleles; Fr. frequency; </t>
    </r>
    <r>
      <rPr>
        <i/>
        <sz val="8"/>
        <color rgb="FF0D0D0D"/>
        <rFont val="Palatino Linotype"/>
        <family val="1"/>
      </rPr>
      <t>P</t>
    </r>
    <r>
      <rPr>
        <sz val="8"/>
        <color rgb="FF0D0D0D"/>
        <rFont val="Palatino Linotype"/>
        <family val="1"/>
      </rPr>
      <t xml:space="preserve"> (A):</t>
    </r>
    <r>
      <rPr>
        <i/>
        <sz val="8"/>
        <color rgb="FF0D0D0D"/>
        <rFont val="Palatino Linotype"/>
        <family val="1"/>
      </rPr>
      <t xml:space="preserve"> P</t>
    </r>
    <r>
      <rPr>
        <sz val="8"/>
        <color rgb="FF0D0D0D"/>
        <rFont val="Palatino Linotype"/>
        <family val="1"/>
      </rPr>
      <t xml:space="preserve"> value of χ 2 test between alleles; </t>
    </r>
    <r>
      <rPr>
        <i/>
        <sz val="8"/>
        <color rgb="FF0D0D0D"/>
        <rFont val="Palatino Linotype"/>
        <family val="1"/>
      </rPr>
      <t>P</t>
    </r>
    <r>
      <rPr>
        <sz val="8"/>
        <color rgb="FF0D0D0D"/>
        <rFont val="Palatino Linotype"/>
        <family val="1"/>
      </rPr>
      <t xml:space="preserve"> (G): </t>
    </r>
    <r>
      <rPr>
        <i/>
        <sz val="8"/>
        <color rgb="FF0D0D0D"/>
        <rFont val="Palatino Linotype"/>
        <family val="1"/>
      </rPr>
      <t>P</t>
    </r>
    <r>
      <rPr>
        <sz val="8"/>
        <color rgb="FF0D0D0D"/>
        <rFont val="Palatino Linotype"/>
        <family val="1"/>
      </rPr>
      <t xml:space="preserve"> value of χ 2 test between genotypes; </t>
    </r>
    <r>
      <rPr>
        <i/>
        <sz val="8"/>
        <color rgb="FF0D0D0D"/>
        <rFont val="Palatino Linotype"/>
        <family val="1"/>
      </rPr>
      <t>p</t>
    </r>
    <r>
      <rPr>
        <sz val="8"/>
        <color rgb="FF0D0D0D"/>
        <rFont val="Palatino Linotype"/>
        <family val="1"/>
      </rPr>
      <t xml:space="preserve">-Values were calculated using Chi-square or Fisher Exact tests. q-value: adjusted </t>
    </r>
    <r>
      <rPr>
        <i/>
        <sz val="8"/>
        <color rgb="FF0D0D0D"/>
        <rFont val="Palatino Linotype"/>
        <family val="1"/>
      </rPr>
      <t>p</t>
    </r>
    <r>
      <rPr>
        <sz val="8"/>
        <color rgb="FF0D0D0D"/>
        <rFont val="Palatino Linotype"/>
        <family val="1"/>
      </rPr>
      <t xml:space="preserve">-value for multiple testing. Bold values are signiﬁcant at </t>
    </r>
    <r>
      <rPr>
        <i/>
        <sz val="8"/>
        <color rgb="FF0D0D0D"/>
        <rFont val="Palatino Linotype"/>
        <family val="1"/>
      </rPr>
      <t xml:space="preserve">P </t>
    </r>
    <r>
      <rPr>
        <sz val="8"/>
        <color rgb="FF0D0D0D"/>
        <rFont val="Palatino Linotype"/>
        <family val="1"/>
      </rPr>
      <t xml:space="preserve">&lt; 0.05 level; PAK: Pakistani,Pakistan; ASW: African ancestry in Southwest USA; LWK: Luhya in Webuye, Kenya;  YRI : Yoruba in Ibadan, Nigeria; MXL: Mexican ancestry in Los Angeles, California, USA;  CHB : Han Chinese in Beijing, China; CHS : Southern Han Chinese, China;JPT:  Japanese in Tokyo, Japan; CEU: Utah, USA residents with Northern and Western European ancestry from the CEPH collection; TSI: Toscani in Italy; GIH: Gujarati Indians in Houston, Texas, USA; STU: Sri Lankan Tamal in UK; Not available (_); Note:  COYPR (rs781919285, rs562750402, rs369026313, rs71526806), CYP2D6 (rs17002852, rs374672076, rs35046171, rs34167214) SNPs distributions not found for other populations. </t>
    </r>
  </si>
  <si>
    <r>
      <rPr>
        <b/>
        <sz val="11"/>
        <rFont val="Palatino Linotype"/>
        <family val="1"/>
      </rPr>
      <t>Table S3</t>
    </r>
    <r>
      <rPr>
        <b/>
        <sz val="11"/>
        <color rgb="FF0D0D0D"/>
        <rFont val="Palatino Linotype"/>
        <family val="1"/>
      </rPr>
      <t xml:space="preserve">.  Distribution of </t>
    </r>
    <r>
      <rPr>
        <b/>
        <i/>
        <sz val="11"/>
        <color rgb="FF0D0D0D"/>
        <rFont val="Palatino Linotype"/>
        <family val="1"/>
      </rPr>
      <t>Cyp2C9, Cyp2D6</t>
    </r>
    <r>
      <rPr>
        <b/>
        <sz val="11"/>
        <color rgb="FF0D0D0D"/>
        <rFont val="Palatino Linotype"/>
        <family val="1"/>
      </rPr>
      <t xml:space="preserve"> and </t>
    </r>
    <r>
      <rPr>
        <b/>
        <i/>
        <sz val="11"/>
        <color rgb="FF0D0D0D"/>
        <rFont val="Palatino Linotype"/>
        <family val="1"/>
      </rPr>
      <t xml:space="preserve">CYPOR </t>
    </r>
    <r>
      <rPr>
        <b/>
        <sz val="11"/>
        <color rgb="FF0D0D0D"/>
        <rFont val="Palatino Linotype"/>
        <family val="1"/>
      </rPr>
      <t xml:space="preserve">variants in Pakistani population and global populations from 1000 Genomes Project Database. </t>
    </r>
  </si>
  <si>
    <r>
      <t xml:space="preserve">Table S4. Genotype and Allele (%) frequency distributions of </t>
    </r>
    <r>
      <rPr>
        <b/>
        <i/>
        <sz val="12"/>
        <color theme="1"/>
        <rFont val="Palatino Linotype"/>
        <family val="1"/>
      </rPr>
      <t>CYP2C9, CYP2D6</t>
    </r>
    <r>
      <rPr>
        <b/>
        <sz val="12"/>
        <color theme="1"/>
        <rFont val="Palatino Linotype"/>
        <family val="1"/>
      </rPr>
      <t xml:space="preserve">and </t>
    </r>
    <r>
      <rPr>
        <b/>
        <i/>
        <sz val="12"/>
        <color theme="1"/>
        <rFont val="Palatino Linotype"/>
        <family val="1"/>
      </rPr>
      <t>CYPOR</t>
    </r>
    <r>
      <rPr>
        <b/>
        <sz val="12"/>
        <color theme="1"/>
        <rFont val="Palatino Linotype"/>
        <family val="1"/>
      </rPr>
      <t xml:space="preserve"> SNPs in indigenous Pakistani populations.</t>
    </r>
  </si>
  <si>
    <r>
      <rPr>
        <b/>
        <i/>
        <sz val="11"/>
        <color theme="1"/>
        <rFont val="Palatino Linotype"/>
        <family val="1"/>
      </rPr>
      <t>p</t>
    </r>
    <r>
      <rPr>
        <b/>
        <sz val="11"/>
        <color theme="1"/>
        <rFont val="Palatino Linotype"/>
        <family val="1"/>
      </rPr>
      <t xml:space="preserve">-value </t>
    </r>
  </si>
  <si>
    <r>
      <rPr>
        <i/>
        <sz val="11"/>
        <rFont val="Palatino Linotype"/>
        <family val="1"/>
      </rPr>
      <t>CYP2C9</t>
    </r>
    <r>
      <rPr>
        <sz val="11"/>
        <rFont val="Palatino Linotype"/>
        <family val="1"/>
      </rPr>
      <t xml:space="preserve"> (rs72558189)</t>
    </r>
  </si>
  <si>
    <r>
      <rPr>
        <i/>
        <sz val="11"/>
        <rFont val="Palatino Linotype"/>
        <family val="1"/>
      </rPr>
      <t>CYP2C9</t>
    </r>
    <r>
      <rPr>
        <sz val="11"/>
        <rFont val="Palatino Linotype"/>
        <family val="1"/>
      </rPr>
      <t xml:space="preserve"> (rs1057910)</t>
    </r>
  </si>
  <si>
    <r>
      <rPr>
        <i/>
        <sz val="11"/>
        <rFont val="Palatino Linotype"/>
        <family val="1"/>
      </rPr>
      <t>CYP2C9</t>
    </r>
    <r>
      <rPr>
        <sz val="11"/>
        <rFont val="Palatino Linotype"/>
        <family val="1"/>
      </rPr>
      <t xml:space="preserve"> (rs1799853)</t>
    </r>
  </si>
  <si>
    <r>
      <rPr>
        <i/>
        <sz val="11"/>
        <rFont val="Palatino Linotype"/>
        <family val="1"/>
      </rPr>
      <t>CYP2D6</t>
    </r>
    <r>
      <rPr>
        <sz val="11"/>
        <rFont val="Palatino Linotype"/>
        <family val="1"/>
      </rPr>
      <t xml:space="preserve"> (rs1135840)</t>
    </r>
  </si>
  <si>
    <r>
      <rPr>
        <i/>
        <sz val="11"/>
        <rFont val="Palatino Linotype"/>
        <family val="1"/>
      </rPr>
      <t>CYP2D6</t>
    </r>
    <r>
      <rPr>
        <sz val="11"/>
        <rFont val="Palatino Linotype"/>
        <family val="1"/>
      </rPr>
      <t xml:space="preserve"> (rs16947)</t>
    </r>
  </si>
  <si>
    <r>
      <rPr>
        <i/>
        <sz val="11"/>
        <rFont val="Palatino Linotype"/>
        <family val="1"/>
      </rPr>
      <t>CYP2D6</t>
    </r>
    <r>
      <rPr>
        <sz val="11"/>
        <rFont val="Palatino Linotype"/>
        <family val="1"/>
      </rPr>
      <t xml:space="preserve"> (rs566383351)</t>
    </r>
  </si>
  <si>
    <r>
      <rPr>
        <i/>
        <sz val="11"/>
        <rFont val="Palatino Linotype"/>
        <family val="1"/>
      </rPr>
      <t>CYP2D6</t>
    </r>
    <r>
      <rPr>
        <sz val="11"/>
        <rFont val="Palatino Linotype"/>
        <family val="1"/>
      </rPr>
      <t xml:space="preserve"> (rs374672076)</t>
    </r>
  </si>
  <si>
    <r>
      <rPr>
        <i/>
        <sz val="11"/>
        <rFont val="Palatino Linotype"/>
        <family val="1"/>
      </rPr>
      <t>CYP2D6</t>
    </r>
    <r>
      <rPr>
        <sz val="11"/>
        <rFont val="Palatino Linotype"/>
        <family val="1"/>
      </rPr>
      <t xml:space="preserve"> (rs530422334)</t>
    </r>
  </si>
  <si>
    <r>
      <rPr>
        <i/>
        <sz val="11"/>
        <rFont val="Palatino Linotype"/>
        <family val="1"/>
      </rPr>
      <t>CYP2D6</t>
    </r>
    <r>
      <rPr>
        <sz val="11"/>
        <rFont val="Palatino Linotype"/>
        <family val="1"/>
      </rPr>
      <t xml:space="preserve"> (rs17002852)</t>
    </r>
  </si>
  <si>
    <r>
      <rPr>
        <i/>
        <sz val="11"/>
        <rFont val="Palatino Linotype"/>
        <family val="1"/>
      </rPr>
      <t>CYP2D6</t>
    </r>
    <r>
      <rPr>
        <sz val="11"/>
        <rFont val="Palatino Linotype"/>
        <family val="1"/>
      </rPr>
      <t xml:space="preserve"> (rs34167214 )</t>
    </r>
  </si>
  <si>
    <r>
      <rPr>
        <i/>
        <sz val="11"/>
        <rFont val="Palatino Linotype"/>
        <family val="1"/>
      </rPr>
      <t>CYP2D6</t>
    </r>
    <r>
      <rPr>
        <sz val="11"/>
        <rFont val="Palatino Linotype"/>
        <family val="1"/>
      </rPr>
      <t xml:space="preserve"> (rs35046171)</t>
    </r>
  </si>
  <si>
    <r>
      <rPr>
        <i/>
        <sz val="11"/>
        <rFont val="Palatino Linotype"/>
        <family val="1"/>
      </rPr>
      <t>CYP2D6</t>
    </r>
    <r>
      <rPr>
        <sz val="11"/>
        <rFont val="Palatino Linotype"/>
        <family val="1"/>
      </rPr>
      <t xml:space="preserve"> (rs35023634) </t>
    </r>
  </si>
  <si>
    <r>
      <rPr>
        <i/>
        <sz val="11"/>
        <rFont val="Palatino Linotype"/>
        <family val="1"/>
      </rPr>
      <t>CYP2D6</t>
    </r>
    <r>
      <rPr>
        <sz val="11"/>
        <rFont val="Palatino Linotype"/>
        <family val="1"/>
      </rPr>
      <t xml:space="preserve"> (rs35481113 )</t>
    </r>
  </si>
  <si>
    <r>
      <rPr>
        <i/>
        <sz val="11"/>
        <rFont val="Palatino Linotype"/>
        <family val="1"/>
      </rPr>
      <t>CYP2D6</t>
    </r>
    <r>
      <rPr>
        <sz val="11"/>
        <rFont val="Palatino Linotype"/>
        <family val="1"/>
      </rPr>
      <t xml:space="preserve"> ( rs543939200)</t>
    </r>
  </si>
  <si>
    <r>
      <rPr>
        <i/>
        <sz val="11"/>
        <rFont val="Palatino Linotype"/>
        <family val="1"/>
      </rPr>
      <t>CYP2D6</t>
    </r>
    <r>
      <rPr>
        <sz val="11"/>
        <rFont val="Palatino Linotype"/>
        <family val="1"/>
      </rPr>
      <t xml:space="preserve"> (rs372204775 )</t>
    </r>
  </si>
  <si>
    <r>
      <rPr>
        <i/>
        <sz val="11"/>
        <rFont val="Palatino Linotype"/>
        <family val="1"/>
      </rPr>
      <t>CYP2D6</t>
    </r>
    <r>
      <rPr>
        <sz val="11"/>
        <rFont val="Palatino Linotype"/>
        <family val="1"/>
      </rPr>
      <t xml:space="preserve"> (rs267608272 )</t>
    </r>
  </si>
  <si>
    <r>
      <rPr>
        <i/>
        <sz val="11"/>
        <rFont val="Palatino Linotype"/>
        <family val="1"/>
      </rPr>
      <t>CYP2D6</t>
    </r>
    <r>
      <rPr>
        <sz val="11"/>
        <rFont val="Palatino Linotype"/>
        <family val="1"/>
      </rPr>
      <t xml:space="preserve"> (rs28371725 )</t>
    </r>
  </si>
  <si>
    <r>
      <rPr>
        <i/>
        <sz val="11"/>
        <rFont val="Palatino Linotype"/>
        <family val="1"/>
      </rPr>
      <t>CYP2D6</t>
    </r>
    <r>
      <rPr>
        <sz val="11"/>
        <rFont val="Palatino Linotype"/>
        <family val="1"/>
      </rPr>
      <t xml:space="preserve"> (rs28371738 )</t>
    </r>
  </si>
  <si>
    <r>
      <rPr>
        <i/>
        <sz val="11"/>
        <rFont val="Palatino Linotype"/>
        <family val="1"/>
      </rPr>
      <t>CYPOR</t>
    </r>
    <r>
      <rPr>
        <sz val="11"/>
        <rFont val="Palatino Linotype"/>
        <family val="1"/>
      </rPr>
      <t xml:space="preserve"> (rs1057868)</t>
    </r>
  </si>
  <si>
    <r>
      <rPr>
        <i/>
        <sz val="11"/>
        <rFont val="Palatino Linotype"/>
        <family val="1"/>
      </rPr>
      <t>CYPOR</t>
    </r>
    <r>
      <rPr>
        <sz val="11"/>
        <rFont val="Palatino Linotype"/>
        <family val="1"/>
      </rPr>
      <t xml:space="preserve"> (rs781919285)</t>
    </r>
  </si>
  <si>
    <r>
      <rPr>
        <i/>
        <sz val="11"/>
        <rFont val="Palatino Linotype"/>
        <family val="1"/>
      </rPr>
      <t>CYPOR</t>
    </r>
    <r>
      <rPr>
        <sz val="11"/>
        <rFont val="Palatino Linotype"/>
        <family val="1"/>
      </rPr>
      <t xml:space="preserve"> (rs562750402)</t>
    </r>
  </si>
  <si>
    <r>
      <rPr>
        <i/>
        <sz val="11"/>
        <rFont val="Palatino Linotype"/>
        <family val="1"/>
      </rPr>
      <t>CYPOR</t>
    </r>
    <r>
      <rPr>
        <sz val="11"/>
        <rFont val="Palatino Linotype"/>
        <family val="1"/>
      </rPr>
      <t xml:space="preserve"> (rs1057870)</t>
    </r>
  </si>
  <si>
    <r>
      <rPr>
        <i/>
        <sz val="11"/>
        <rFont val="Palatino Linotype"/>
        <family val="1"/>
      </rPr>
      <t>CYPOR</t>
    </r>
    <r>
      <rPr>
        <sz val="11"/>
        <rFont val="Palatino Linotype"/>
        <family val="1"/>
      </rPr>
      <t xml:space="preserve"> (rs4732514)</t>
    </r>
  </si>
  <si>
    <r>
      <rPr>
        <i/>
        <sz val="11"/>
        <rFont val="Palatino Linotype"/>
        <family val="1"/>
      </rPr>
      <t>CYPOR</t>
    </r>
    <r>
      <rPr>
        <sz val="11"/>
        <rFont val="Palatino Linotype"/>
        <family val="1"/>
      </rPr>
      <t xml:space="preserve"> (rs4732515)</t>
    </r>
  </si>
  <si>
    <r>
      <rPr>
        <i/>
        <sz val="11"/>
        <rFont val="Palatino Linotype"/>
        <family val="1"/>
      </rPr>
      <t>CYPOR</t>
    </r>
    <r>
      <rPr>
        <sz val="11"/>
        <rFont val="Palatino Linotype"/>
        <family val="1"/>
      </rPr>
      <t xml:space="preserve"> (rs4732516)</t>
    </r>
  </si>
  <si>
    <r>
      <rPr>
        <i/>
        <sz val="11"/>
        <rFont val="Palatino Linotype"/>
        <family val="1"/>
      </rPr>
      <t>CYPOR</t>
    </r>
    <r>
      <rPr>
        <sz val="11"/>
        <rFont val="Palatino Linotype"/>
        <family val="1"/>
      </rPr>
      <t xml:space="preserve"> (rs2228104)</t>
    </r>
  </si>
  <si>
    <r>
      <rPr>
        <i/>
        <sz val="11"/>
        <rFont val="Palatino Linotype"/>
        <family val="1"/>
      </rPr>
      <t>CYPOR</t>
    </r>
    <r>
      <rPr>
        <sz val="11"/>
        <rFont val="Palatino Linotype"/>
        <family val="1"/>
      </rPr>
      <t xml:space="preserve"> (rs2302433)</t>
    </r>
  </si>
  <si>
    <r>
      <rPr>
        <i/>
        <sz val="11"/>
        <rFont val="Palatino Linotype"/>
        <family val="1"/>
      </rPr>
      <t>CYPOR</t>
    </r>
    <r>
      <rPr>
        <sz val="11"/>
        <rFont val="Palatino Linotype"/>
        <family val="1"/>
      </rPr>
      <t xml:space="preserve"> (rs369026313)</t>
    </r>
  </si>
  <si>
    <r>
      <rPr>
        <i/>
        <sz val="11"/>
        <rFont val="Palatino Linotype"/>
        <family val="1"/>
      </rPr>
      <t>CYPOR</t>
    </r>
    <r>
      <rPr>
        <sz val="11"/>
        <rFont val="Palatino Linotype"/>
        <family val="1"/>
      </rPr>
      <t xml:space="preserve"> (rs1135612)</t>
    </r>
  </si>
  <si>
    <r>
      <rPr>
        <i/>
        <sz val="11"/>
        <rFont val="Palatino Linotype"/>
        <family val="1"/>
      </rPr>
      <t>CYPOR</t>
    </r>
    <r>
      <rPr>
        <sz val="11"/>
        <rFont val="Palatino Linotype"/>
        <family val="1"/>
      </rPr>
      <t xml:space="preserve"> (rs13223707)</t>
    </r>
  </si>
  <si>
    <r>
      <rPr>
        <i/>
        <sz val="11"/>
        <rFont val="Palatino Linotype"/>
        <family val="1"/>
      </rPr>
      <t>CYPOR</t>
    </r>
    <r>
      <rPr>
        <sz val="11"/>
        <rFont val="Palatino Linotype"/>
        <family val="1"/>
      </rPr>
      <t xml:space="preserve"> (rs13240147)</t>
    </r>
  </si>
  <si>
    <r>
      <rPr>
        <i/>
        <sz val="11"/>
        <rFont val="Palatino Linotype"/>
        <family val="1"/>
      </rPr>
      <t>CYPOR</t>
    </r>
    <r>
      <rPr>
        <sz val="11"/>
        <rFont val="Palatino Linotype"/>
        <family val="1"/>
      </rPr>
      <t xml:space="preserve"> (rs41301394)</t>
    </r>
  </si>
  <si>
    <r>
      <rPr>
        <i/>
        <sz val="11"/>
        <rFont val="Palatino Linotype"/>
        <family val="1"/>
      </rPr>
      <t>CYPOR</t>
    </r>
    <r>
      <rPr>
        <sz val="11"/>
        <rFont val="Palatino Linotype"/>
        <family val="1"/>
      </rPr>
      <t xml:space="preserve"> (rs10239977)</t>
    </r>
  </si>
  <si>
    <r>
      <rPr>
        <i/>
        <sz val="11"/>
        <rFont val="Palatino Linotype"/>
        <family val="1"/>
      </rPr>
      <t>CYPOR</t>
    </r>
    <r>
      <rPr>
        <sz val="11"/>
        <rFont val="Palatino Linotype"/>
        <family val="1"/>
      </rPr>
      <t xml:space="preserve"> (rs533975609)</t>
    </r>
  </si>
  <si>
    <r>
      <rPr>
        <i/>
        <sz val="11"/>
        <rFont val="Palatino Linotype"/>
        <family val="1"/>
      </rPr>
      <t>CYPOR</t>
    </r>
    <r>
      <rPr>
        <sz val="11"/>
        <rFont val="Palatino Linotype"/>
        <family val="1"/>
      </rPr>
      <t xml:space="preserve"> (rs72554000)</t>
    </r>
  </si>
  <si>
    <r>
      <t xml:space="preserve">Khyber Pakhtunkhwa (KPK); Punjab (PUN); Sindh (SIN), Balochistan (BAL); Gilgit-Baltistan (GLB); Azad Kashmir (AZK); Bold Ancestral Allele;  Percent frequency % Fr.; Genotype and Allele counts n; Hardy-Weinberg Equilibrium HWE; Ancestral Allele presented in bold. Differences significant at </t>
    </r>
    <r>
      <rPr>
        <i/>
        <sz val="11"/>
        <rFont val="Palatino Linotype"/>
        <family val="1"/>
      </rPr>
      <t>P</t>
    </r>
    <r>
      <rPr>
        <sz val="11"/>
        <rFont val="Palatino Linotype"/>
        <family val="1"/>
      </rPr>
      <t>&lt;0.05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E+00"/>
  </numFmts>
  <fonts count="41" x14ac:knownFonts="1">
    <font>
      <sz val="11"/>
      <color theme="1"/>
      <name val="Calibri"/>
      <family val="2"/>
      <scheme val="minor"/>
    </font>
    <font>
      <sz val="11"/>
      <name val="Times New Roman"/>
      <family val="1"/>
    </font>
    <font>
      <sz val="11"/>
      <color theme="1"/>
      <name val="Times New Roman"/>
      <family val="1"/>
    </font>
    <font>
      <i/>
      <sz val="10"/>
      <color rgb="FF0D0D0D"/>
      <name val="Arial"/>
      <family val="2"/>
    </font>
    <font>
      <sz val="10"/>
      <color rgb="FFFF0000"/>
      <name val="Arial"/>
      <family val="2"/>
    </font>
    <font>
      <b/>
      <sz val="11"/>
      <color theme="1"/>
      <name val="Times New Roman"/>
      <family val="1"/>
    </font>
    <font>
      <sz val="11"/>
      <color rgb="FF000000"/>
      <name val="Times New Roman"/>
      <family val="1"/>
    </font>
    <font>
      <b/>
      <sz val="12"/>
      <color rgb="FFFF0000"/>
      <name val="Palatino Linotype"/>
      <family val="1"/>
    </font>
    <font>
      <b/>
      <sz val="12"/>
      <name val="Palatino Linotype"/>
      <family val="1"/>
    </font>
    <font>
      <b/>
      <sz val="12"/>
      <color rgb="FF000000"/>
      <name val="Palatino Linotype"/>
      <family val="1"/>
    </font>
    <font>
      <b/>
      <sz val="11"/>
      <color rgb="FF000000"/>
      <name val="Palatino Linotype"/>
      <family val="1"/>
    </font>
    <font>
      <sz val="11"/>
      <color rgb="FF000000"/>
      <name val="Palatino Linotype"/>
      <family val="1"/>
    </font>
    <font>
      <sz val="11"/>
      <color theme="1"/>
      <name val="Palatino Linotype"/>
      <family val="1"/>
    </font>
    <font>
      <vertAlign val="superscript"/>
      <sz val="11"/>
      <color rgb="FF000000"/>
      <name val="Palatino Linotype"/>
      <family val="1"/>
    </font>
    <font>
      <sz val="10"/>
      <color rgb="FF000000"/>
      <name val="Palatino Linotype"/>
      <family val="1"/>
    </font>
    <font>
      <vertAlign val="superscript"/>
      <sz val="10"/>
      <color rgb="FF000000"/>
      <name val="Palatino Linotype"/>
      <family val="1"/>
    </font>
    <font>
      <sz val="10"/>
      <color theme="1"/>
      <name val="Palatino Linotype"/>
      <family val="1"/>
    </font>
    <font>
      <b/>
      <sz val="11"/>
      <color theme="1"/>
      <name val="Palatino Linotype"/>
      <family val="1"/>
    </font>
    <font>
      <b/>
      <i/>
      <sz val="11"/>
      <color theme="1"/>
      <name val="Palatino Linotype"/>
      <family val="1"/>
    </font>
    <font>
      <sz val="11"/>
      <color rgb="FF222222"/>
      <name val="Palatino Linotype"/>
      <family val="1"/>
    </font>
    <font>
      <b/>
      <sz val="12"/>
      <color theme="1"/>
      <name val="Palatino Linotype"/>
      <family val="1"/>
    </font>
    <font>
      <b/>
      <i/>
      <sz val="12"/>
      <color theme="1"/>
      <name val="Palatino Linotype"/>
      <family val="1"/>
    </font>
    <font>
      <b/>
      <sz val="10"/>
      <color rgb="FF0D0D0D"/>
      <name val="Palatino Linotype"/>
      <family val="1"/>
    </font>
    <font>
      <b/>
      <i/>
      <sz val="10"/>
      <color rgb="FF0D0D0D"/>
      <name val="Palatino Linotype"/>
      <family val="1"/>
    </font>
    <font>
      <sz val="9"/>
      <color rgb="FF0D0D0D"/>
      <name val="Palatino Linotype"/>
      <family val="1"/>
    </font>
    <font>
      <i/>
      <sz val="9"/>
      <color rgb="FF0D0D0D"/>
      <name val="Palatino Linotype"/>
      <family val="1"/>
    </font>
    <font>
      <b/>
      <sz val="9"/>
      <color rgb="FF0D0D0D"/>
      <name val="Palatino Linotype"/>
      <family val="1"/>
    </font>
    <font>
      <sz val="9"/>
      <color theme="1"/>
      <name val="Palatino Linotype"/>
      <family val="1"/>
    </font>
    <font>
      <sz val="9"/>
      <name val="Palatino Linotype"/>
      <family val="1"/>
    </font>
    <font>
      <b/>
      <sz val="9"/>
      <name val="Palatino Linotype"/>
      <family val="1"/>
    </font>
    <font>
      <i/>
      <sz val="9"/>
      <color theme="1"/>
      <name val="Palatino Linotype"/>
      <family val="1"/>
    </font>
    <font>
      <i/>
      <sz val="10"/>
      <color rgb="FF000000"/>
      <name val="Palatino Linotype"/>
      <family val="1"/>
    </font>
    <font>
      <b/>
      <sz val="10"/>
      <color theme="1"/>
      <name val="Palatino Linotype"/>
      <family val="1"/>
    </font>
    <font>
      <sz val="8"/>
      <color rgb="FF0D0D0D"/>
      <name val="Palatino Linotype"/>
      <family val="1"/>
    </font>
    <font>
      <i/>
      <sz val="8"/>
      <color rgb="FF0D0D0D"/>
      <name val="Palatino Linotype"/>
      <family val="1"/>
    </font>
    <font>
      <b/>
      <sz val="11"/>
      <color rgb="FFFF0000"/>
      <name val="Palatino Linotype"/>
      <family val="1"/>
    </font>
    <font>
      <b/>
      <sz val="11"/>
      <name val="Palatino Linotype"/>
      <family val="1"/>
    </font>
    <font>
      <b/>
      <sz val="11"/>
      <color rgb="FF0D0D0D"/>
      <name val="Palatino Linotype"/>
      <family val="1"/>
    </font>
    <font>
      <b/>
      <i/>
      <sz val="11"/>
      <color rgb="FF0D0D0D"/>
      <name val="Palatino Linotype"/>
      <family val="1"/>
    </font>
    <font>
      <sz val="11"/>
      <name val="Palatino Linotype"/>
      <family val="1"/>
    </font>
    <font>
      <i/>
      <sz val="11"/>
      <name val="Palatino Linotype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6">
    <border>
      <left/>
      <right/>
      <top/>
      <bottom/>
      <diagonal/>
    </border>
    <border>
      <left/>
      <right/>
      <top style="medium">
        <color rgb="FFFFFFFF"/>
      </top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rgb="FFFFFFFF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1">
    <xf numFmtId="0" fontId="0" fillId="0" borderId="0" xfId="0"/>
    <xf numFmtId="0" fontId="0" fillId="0" borderId="0" xfId="0" applyAlignment="1">
      <alignment vertical="center" wrapText="1"/>
    </xf>
    <xf numFmtId="0" fontId="4" fillId="0" borderId="0" xfId="0" applyFont="1" applyAlignment="1">
      <alignment horizontal="center"/>
    </xf>
    <xf numFmtId="0" fontId="3" fillId="2" borderId="0" xfId="0" applyFont="1" applyFill="1" applyAlignment="1">
      <alignment vertical="center" wrapText="1"/>
    </xf>
    <xf numFmtId="0" fontId="0" fillId="0" borderId="0" xfId="0" applyBorder="1"/>
    <xf numFmtId="0" fontId="0" fillId="0" borderId="0" xfId="0" applyAlignment="1">
      <alignment horizontal="center"/>
    </xf>
    <xf numFmtId="0" fontId="2" fillId="0" borderId="0" xfId="0" applyFont="1" applyAlignment="1"/>
    <xf numFmtId="0" fontId="2" fillId="0" borderId="0" xfId="0" applyFont="1" applyFill="1" applyBorder="1" applyAlignment="1">
      <alignment horizontal="center" vertical="top"/>
    </xf>
    <xf numFmtId="0" fontId="1" fillId="0" borderId="4" xfId="0" applyFont="1" applyFill="1" applyBorder="1" applyAlignment="1">
      <alignment horizontal="center" vertical="top"/>
    </xf>
    <xf numFmtId="0" fontId="6" fillId="0" borderId="0" xfId="0" applyFont="1" applyFill="1" applyAlignment="1">
      <alignment horizontal="center" vertical="top"/>
    </xf>
    <xf numFmtId="0" fontId="2" fillId="0" borderId="0" xfId="0" applyFont="1"/>
    <xf numFmtId="0" fontId="1" fillId="0" borderId="0" xfId="0" applyFont="1" applyFill="1" applyBorder="1" applyAlignment="1">
      <alignment horizontal="center" vertical="top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top"/>
    </xf>
    <xf numFmtId="0" fontId="1" fillId="0" borderId="0" xfId="0" applyFont="1" applyFill="1" applyAlignment="1">
      <alignment horizontal="center" vertical="top" wrapText="1"/>
    </xf>
    <xf numFmtId="0" fontId="5" fillId="0" borderId="0" xfId="0" applyFont="1" applyAlignment="1"/>
    <xf numFmtId="0" fontId="5" fillId="0" borderId="0" xfId="0" applyFont="1"/>
    <xf numFmtId="0" fontId="10" fillId="0" borderId="5" xfId="0" applyFont="1" applyBorder="1" applyAlignment="1">
      <alignment horizontal="center" vertical="center" wrapText="1"/>
    </xf>
    <xf numFmtId="0" fontId="10" fillId="0" borderId="5" xfId="0" applyFont="1" applyBorder="1" applyAlignment="1">
      <alignment horizontal="center" vertical="center"/>
    </xf>
    <xf numFmtId="0" fontId="11" fillId="0" borderId="0" xfId="0" applyFont="1" applyAlignment="1">
      <alignment vertical="center"/>
    </xf>
    <xf numFmtId="0" fontId="12" fillId="0" borderId="0" xfId="0" applyFont="1" applyAlignment="1">
      <alignment vertical="top"/>
    </xf>
    <xf numFmtId="0" fontId="11" fillId="0" borderId="0" xfId="0" applyFont="1" applyAlignment="1">
      <alignment horizontal="center" vertical="center"/>
    </xf>
    <xf numFmtId="0" fontId="11" fillId="0" borderId="0" xfId="0" applyFont="1" applyBorder="1" applyAlignment="1">
      <alignment horizontal="center" vertical="center"/>
    </xf>
    <xf numFmtId="0" fontId="12" fillId="0" borderId="0" xfId="0" applyFont="1"/>
    <xf numFmtId="0" fontId="12" fillId="0" borderId="0" xfId="0" applyFont="1" applyAlignment="1">
      <alignment horizontal="center" vertical="top"/>
    </xf>
    <xf numFmtId="0" fontId="11" fillId="0" borderId="2" xfId="0" applyFont="1" applyBorder="1" applyAlignment="1">
      <alignment vertical="center"/>
    </xf>
    <xf numFmtId="0" fontId="11" fillId="0" borderId="2" xfId="0" applyFont="1" applyBorder="1" applyAlignment="1">
      <alignment horizontal="center" vertical="center"/>
    </xf>
    <xf numFmtId="0" fontId="17" fillId="0" borderId="2" xfId="0" applyFont="1" applyBorder="1" applyAlignment="1">
      <alignment horizontal="center" vertical="center"/>
    </xf>
    <xf numFmtId="0" fontId="17" fillId="0" borderId="2" xfId="0" applyFont="1" applyBorder="1" applyAlignment="1">
      <alignment horizontal="center" vertical="center" wrapText="1"/>
    </xf>
    <xf numFmtId="0" fontId="12" fillId="0" borderId="0" xfId="0" applyFont="1" applyAlignment="1">
      <alignment horizontal="left" vertical="center"/>
    </xf>
    <xf numFmtId="0" fontId="19" fillId="0" borderId="0" xfId="0" applyFont="1"/>
    <xf numFmtId="0" fontId="12" fillId="0" borderId="0" xfId="0" applyFont="1" applyAlignment="1">
      <alignment horizontal="center" vertical="center"/>
    </xf>
    <xf numFmtId="0" fontId="12" fillId="0" borderId="0" xfId="0" applyFont="1" applyAlignment="1">
      <alignment horizontal="left" vertical="center" wrapText="1"/>
    </xf>
    <xf numFmtId="0" fontId="12" fillId="0" borderId="0" xfId="0" applyFont="1" applyBorder="1" applyAlignment="1">
      <alignment horizontal="left" vertical="center"/>
    </xf>
    <xf numFmtId="0" fontId="12" fillId="0" borderId="0" xfId="0" applyFont="1" applyBorder="1" applyAlignment="1">
      <alignment horizontal="center" vertical="center"/>
    </xf>
    <xf numFmtId="0" fontId="12" fillId="0" borderId="2" xfId="0" applyFont="1" applyBorder="1" applyAlignment="1">
      <alignment horizontal="left" vertical="center"/>
    </xf>
    <xf numFmtId="0" fontId="12" fillId="0" borderId="2" xfId="0" applyFont="1" applyBorder="1" applyAlignment="1">
      <alignment horizontal="center" vertical="center"/>
    </xf>
    <xf numFmtId="0" fontId="22" fillId="2" borderId="0" xfId="0" applyFont="1" applyFill="1" applyAlignment="1">
      <alignment vertical="center" wrapText="1"/>
    </xf>
    <xf numFmtId="0" fontId="22" fillId="2" borderId="0" xfId="0" applyFont="1" applyFill="1" applyBorder="1" applyAlignment="1">
      <alignment vertical="center" wrapText="1"/>
    </xf>
    <xf numFmtId="0" fontId="22" fillId="2" borderId="2" xfId="0" applyFont="1" applyFill="1" applyBorder="1" applyAlignment="1">
      <alignment vertical="center" wrapText="1"/>
    </xf>
    <xf numFmtId="0" fontId="22" fillId="2" borderId="2" xfId="0" applyFont="1" applyFill="1" applyBorder="1" applyAlignment="1">
      <alignment horizontal="center" vertical="center" wrapText="1"/>
    </xf>
    <xf numFmtId="0" fontId="24" fillId="0" borderId="0" xfId="0" applyFont="1" applyAlignment="1">
      <alignment vertical="center"/>
    </xf>
    <xf numFmtId="0" fontId="25" fillId="0" borderId="0" xfId="0" applyFont="1" applyAlignment="1">
      <alignment vertical="center"/>
    </xf>
    <xf numFmtId="0" fontId="24" fillId="0" borderId="0" xfId="0" applyFont="1" applyAlignment="1">
      <alignment vertical="center" wrapText="1"/>
    </xf>
    <xf numFmtId="0" fontId="24" fillId="0" borderId="0" xfId="0" applyFont="1" applyAlignment="1">
      <alignment horizontal="center" vertical="center" wrapText="1"/>
    </xf>
    <xf numFmtId="0" fontId="24" fillId="0" borderId="0" xfId="0" applyFont="1" applyAlignment="1">
      <alignment horizontal="center" vertical="center"/>
    </xf>
    <xf numFmtId="0" fontId="12" fillId="0" borderId="0" xfId="0" applyFont="1" applyAlignment="1">
      <alignment horizontal="center"/>
    </xf>
    <xf numFmtId="0" fontId="12" fillId="0" borderId="0" xfId="0" applyFont="1" applyAlignment="1">
      <alignment wrapText="1"/>
    </xf>
    <xf numFmtId="0" fontId="26" fillId="0" borderId="0" xfId="0" applyFont="1" applyAlignment="1">
      <alignment vertical="center" wrapText="1"/>
    </xf>
    <xf numFmtId="0" fontId="12" fillId="0" borderId="0" xfId="0" applyFont="1" applyAlignment="1">
      <alignment horizontal="center" wrapText="1"/>
    </xf>
    <xf numFmtId="0" fontId="27" fillId="0" borderId="0" xfId="0" applyFont="1" applyAlignment="1">
      <alignment horizontal="center"/>
    </xf>
    <xf numFmtId="0" fontId="28" fillId="0" borderId="0" xfId="0" applyFont="1" applyFill="1" applyBorder="1" applyAlignment="1">
      <alignment horizontal="center" vertical="center"/>
    </xf>
    <xf numFmtId="0" fontId="28" fillId="0" borderId="0" xfId="0" applyFont="1" applyFill="1" applyBorder="1" applyAlignment="1">
      <alignment horizontal="center" vertical="top"/>
    </xf>
    <xf numFmtId="0" fontId="29" fillId="0" borderId="0" xfId="0" applyFont="1" applyFill="1" applyBorder="1" applyAlignment="1">
      <alignment horizontal="center" vertical="top"/>
    </xf>
    <xf numFmtId="0" fontId="27" fillId="0" borderId="0" xfId="0" applyFont="1" applyAlignment="1">
      <alignment horizontal="center" vertical="center" wrapText="1"/>
    </xf>
    <xf numFmtId="0" fontId="27" fillId="0" borderId="0" xfId="0" applyFont="1" applyAlignment="1">
      <alignment horizontal="center" wrapText="1"/>
    </xf>
    <xf numFmtId="164" fontId="17" fillId="0" borderId="0" xfId="0" applyNumberFormat="1" applyFont="1" applyAlignment="1">
      <alignment horizontal="center"/>
    </xf>
    <xf numFmtId="164" fontId="12" fillId="0" borderId="0" xfId="0" applyNumberFormat="1" applyFont="1" applyAlignment="1">
      <alignment horizontal="center"/>
    </xf>
    <xf numFmtId="0" fontId="27" fillId="0" borderId="0" xfId="0" applyFont="1" applyBorder="1" applyAlignment="1">
      <alignment horizontal="center" vertical="center" wrapText="1"/>
    </xf>
    <xf numFmtId="0" fontId="26" fillId="0" borderId="0" xfId="0" applyFont="1" applyAlignment="1">
      <alignment vertical="center"/>
    </xf>
    <xf numFmtId="0" fontId="28" fillId="0" borderId="0" xfId="0" applyFont="1" applyFill="1" applyBorder="1" applyAlignment="1">
      <alignment horizontal="center" vertical="top" wrapText="1"/>
    </xf>
    <xf numFmtId="0" fontId="24" fillId="0" borderId="1" xfId="0" applyFont="1" applyBorder="1" applyAlignment="1">
      <alignment vertical="center"/>
    </xf>
    <xf numFmtId="0" fontId="27" fillId="0" borderId="0" xfId="0" applyFont="1" applyFill="1" applyBorder="1" applyAlignment="1">
      <alignment horizontal="center" vertical="top"/>
    </xf>
    <xf numFmtId="0" fontId="14" fillId="0" borderId="0" xfId="0" applyFont="1" applyAlignment="1">
      <alignment vertical="center"/>
    </xf>
    <xf numFmtId="0" fontId="31" fillId="0" borderId="0" xfId="0" applyFont="1" applyAlignment="1">
      <alignment vertical="center"/>
    </xf>
    <xf numFmtId="0" fontId="16" fillId="0" borderId="0" xfId="0" applyFont="1" applyAlignment="1">
      <alignment vertical="center"/>
    </xf>
    <xf numFmtId="0" fontId="27" fillId="0" borderId="0" xfId="0" applyFont="1" applyAlignment="1">
      <alignment horizontal="center" vertical="center"/>
    </xf>
    <xf numFmtId="0" fontId="27" fillId="0" borderId="0" xfId="0" applyFont="1" applyAlignment="1">
      <alignment horizontal="center" vertical="top"/>
    </xf>
    <xf numFmtId="0" fontId="12" fillId="0" borderId="0" xfId="0" applyFont="1" applyAlignment="1">
      <alignment vertical="top" wrapText="1"/>
    </xf>
    <xf numFmtId="0" fontId="32" fillId="0" borderId="0" xfId="0" applyFont="1" applyAlignment="1">
      <alignment vertical="center"/>
    </xf>
    <xf numFmtId="0" fontId="28" fillId="0" borderId="0" xfId="0" applyFont="1" applyBorder="1" applyAlignment="1">
      <alignment horizontal="center" vertical="top"/>
    </xf>
    <xf numFmtId="0" fontId="12" fillId="0" borderId="0" xfId="0" applyFont="1" applyBorder="1"/>
    <xf numFmtId="0" fontId="12" fillId="0" borderId="0" xfId="0" applyFont="1" applyBorder="1" applyAlignment="1">
      <alignment horizontal="center"/>
    </xf>
    <xf numFmtId="0" fontId="12" fillId="0" borderId="0" xfId="0" applyFont="1" applyBorder="1" applyAlignment="1">
      <alignment vertical="top"/>
    </xf>
    <xf numFmtId="0" fontId="12" fillId="0" borderId="0" xfId="0" applyFont="1" applyBorder="1" applyAlignment="1">
      <alignment vertical="top" wrapText="1"/>
    </xf>
    <xf numFmtId="0" fontId="27" fillId="0" borderId="0" xfId="0" applyFont="1" applyBorder="1" applyAlignment="1">
      <alignment horizontal="center" vertical="top"/>
    </xf>
    <xf numFmtId="0" fontId="12" fillId="0" borderId="0" xfId="0" applyFont="1" applyFill="1" applyBorder="1" applyAlignment="1">
      <alignment horizontal="center" vertical="center" wrapText="1"/>
    </xf>
    <xf numFmtId="0" fontId="17" fillId="0" borderId="0" xfId="0" applyFont="1" applyFill="1" applyBorder="1" applyAlignment="1">
      <alignment horizontal="left" vertical="center" wrapText="1"/>
    </xf>
    <xf numFmtId="0" fontId="17" fillId="0" borderId="0" xfId="0" applyFont="1" applyFill="1" applyBorder="1" applyAlignment="1">
      <alignment horizontal="center" vertical="top" wrapText="1"/>
    </xf>
    <xf numFmtId="0" fontId="17" fillId="0" borderId="0" xfId="0" applyFont="1" applyFill="1" applyBorder="1" applyAlignment="1">
      <alignment horizontal="center" vertical="top"/>
    </xf>
    <xf numFmtId="0" fontId="17" fillId="0" borderId="0" xfId="0" applyFont="1" applyFill="1" applyBorder="1" applyAlignment="1">
      <alignment vertical="top"/>
    </xf>
    <xf numFmtId="0" fontId="12" fillId="0" borderId="2" xfId="0" applyFont="1" applyFill="1" applyBorder="1" applyAlignment="1">
      <alignment horizontal="center" vertical="center" wrapText="1"/>
    </xf>
    <xf numFmtId="0" fontId="17" fillId="0" borderId="2" xfId="0" applyFont="1" applyFill="1" applyBorder="1" applyAlignment="1">
      <alignment horizontal="left" vertical="center" wrapText="1"/>
    </xf>
    <xf numFmtId="0" fontId="17" fillId="0" borderId="2" xfId="0" applyFont="1" applyFill="1" applyBorder="1" applyAlignment="1">
      <alignment horizontal="center" vertical="center" wrapText="1"/>
    </xf>
    <xf numFmtId="0" fontId="17" fillId="0" borderId="2" xfId="0" applyFont="1" applyFill="1" applyBorder="1" applyAlignment="1">
      <alignment vertical="center"/>
    </xf>
    <xf numFmtId="0" fontId="39" fillId="0" borderId="0" xfId="0" applyFont="1" applyFill="1" applyBorder="1" applyAlignment="1">
      <alignment horizontal="right" vertical="center" wrapText="1"/>
    </xf>
    <xf numFmtId="0" fontId="39" fillId="0" borderId="0" xfId="0" applyFont="1" applyFill="1" applyBorder="1" applyAlignment="1">
      <alignment horizontal="left" vertical="center" wrapText="1"/>
    </xf>
    <xf numFmtId="0" fontId="39" fillId="0" borderId="0" xfId="0" applyFont="1" applyFill="1" applyBorder="1" applyAlignment="1">
      <alignment horizontal="left" vertical="center"/>
    </xf>
    <xf numFmtId="0" fontId="39" fillId="0" borderId="0" xfId="0" applyFont="1" applyAlignment="1">
      <alignment horizontal="center" vertical="center"/>
    </xf>
    <xf numFmtId="0" fontId="36" fillId="0" borderId="0" xfId="0" applyFont="1" applyAlignment="1">
      <alignment horizontal="right" vertical="center"/>
    </xf>
    <xf numFmtId="0" fontId="36" fillId="0" borderId="0" xfId="0" applyFont="1" applyAlignment="1">
      <alignment horizontal="left" vertical="center"/>
    </xf>
    <xf numFmtId="0" fontId="39" fillId="0" borderId="0" xfId="0" applyFont="1" applyAlignment="1">
      <alignment horizontal="left" vertical="center"/>
    </xf>
    <xf numFmtId="0" fontId="36" fillId="0" borderId="0" xfId="0" applyFont="1" applyFill="1" applyBorder="1" applyAlignment="1">
      <alignment horizontal="right" vertical="center" wrapText="1"/>
    </xf>
    <xf numFmtId="0" fontId="36" fillId="0" borderId="0" xfId="0" applyFont="1" applyFill="1" applyBorder="1" applyAlignment="1">
      <alignment horizontal="left" vertical="center" wrapText="1"/>
    </xf>
    <xf numFmtId="0" fontId="39" fillId="0" borderId="0" xfId="0" applyFont="1" applyAlignment="1">
      <alignment horizontal="right" vertical="center"/>
    </xf>
    <xf numFmtId="0" fontId="39" fillId="0" borderId="0" xfId="0" applyFont="1" applyFill="1" applyAlignment="1">
      <alignment horizontal="left" vertical="center" wrapText="1"/>
    </xf>
    <xf numFmtId="0" fontId="39" fillId="0" borderId="0" xfId="0" applyFont="1" applyFill="1" applyAlignment="1">
      <alignment horizontal="left" vertical="center"/>
    </xf>
    <xf numFmtId="0" fontId="39" fillId="0" borderId="0" xfId="0" applyFont="1" applyFill="1" applyAlignment="1">
      <alignment horizontal="center" vertical="center"/>
    </xf>
    <xf numFmtId="0" fontId="39" fillId="0" borderId="0" xfId="0" applyFont="1" applyFill="1" applyAlignment="1">
      <alignment horizontal="left" vertical="top" wrapText="1"/>
    </xf>
    <xf numFmtId="0" fontId="39" fillId="0" borderId="0" xfId="0" applyFont="1" applyFill="1" applyAlignment="1">
      <alignment horizontal="right" vertical="center"/>
    </xf>
    <xf numFmtId="0" fontId="39" fillId="0" borderId="0" xfId="0" applyFont="1" applyAlignment="1">
      <alignment horizontal="center"/>
    </xf>
    <xf numFmtId="0" fontId="39" fillId="0" borderId="0" xfId="0" applyFont="1" applyFill="1" applyBorder="1" applyAlignment="1">
      <alignment horizontal="left" vertical="top"/>
    </xf>
    <xf numFmtId="0" fontId="39" fillId="0" borderId="0" xfId="0" applyFont="1" applyFill="1" applyBorder="1" applyAlignment="1">
      <alignment horizontal="left" vertical="top" wrapText="1"/>
    </xf>
    <xf numFmtId="0" fontId="39" fillId="0" borderId="0" xfId="0" applyFont="1" applyFill="1" applyAlignment="1">
      <alignment horizontal="center"/>
    </xf>
    <xf numFmtId="0" fontId="39" fillId="0" borderId="0" xfId="0" applyFont="1"/>
    <xf numFmtId="0" fontId="39" fillId="0" borderId="0" xfId="0" applyFont="1" applyAlignment="1">
      <alignment horizontal="center" vertical="top"/>
    </xf>
    <xf numFmtId="0" fontId="39" fillId="0" borderId="2" xfId="0" applyFont="1" applyBorder="1" applyAlignment="1">
      <alignment horizontal="left" vertical="center"/>
    </xf>
    <xf numFmtId="0" fontId="39" fillId="0" borderId="2" xfId="0" applyFont="1" applyFill="1" applyBorder="1" applyAlignment="1">
      <alignment horizontal="left" vertical="center"/>
    </xf>
    <xf numFmtId="0" fontId="39" fillId="0" borderId="2" xfId="0" applyFont="1" applyFill="1" applyBorder="1" applyAlignment="1">
      <alignment horizontal="left" vertical="center" wrapText="1"/>
    </xf>
    <xf numFmtId="0" fontId="11" fillId="0" borderId="0" xfId="0" applyFont="1" applyAlignment="1">
      <alignment vertical="center"/>
    </xf>
    <xf numFmtId="0" fontId="14" fillId="0" borderId="0" xfId="0" applyFont="1" applyBorder="1" applyAlignment="1">
      <alignment horizontal="left" vertical="center" wrapText="1"/>
    </xf>
    <xf numFmtId="0" fontId="7" fillId="0" borderId="0" xfId="0" applyFont="1" applyBorder="1" applyAlignment="1">
      <alignment vertical="center"/>
    </xf>
    <xf numFmtId="0" fontId="7" fillId="0" borderId="2" xfId="0" applyFont="1" applyBorder="1" applyAlignment="1">
      <alignment vertical="center"/>
    </xf>
    <xf numFmtId="0" fontId="10" fillId="0" borderId="5" xfId="0" applyFont="1" applyBorder="1" applyAlignment="1">
      <alignment horizontal="center" vertical="center" wrapText="1"/>
    </xf>
    <xf numFmtId="0" fontId="13" fillId="0" borderId="0" xfId="0" applyFont="1" applyAlignment="1">
      <alignment vertical="center"/>
    </xf>
    <xf numFmtId="0" fontId="11" fillId="0" borderId="0" xfId="0" applyFont="1" applyAlignment="1">
      <alignment vertical="center" wrapText="1"/>
    </xf>
    <xf numFmtId="0" fontId="20" fillId="0" borderId="0" xfId="0" applyFont="1" applyAlignment="1">
      <alignment horizontal="center"/>
    </xf>
    <xf numFmtId="0" fontId="17" fillId="0" borderId="0" xfId="0" applyFont="1" applyAlignment="1">
      <alignment horizontal="center" vertical="top"/>
    </xf>
    <xf numFmtId="0" fontId="17" fillId="0" borderId="0" xfId="0" applyFont="1" applyBorder="1" applyAlignment="1">
      <alignment horizontal="center" vertical="top"/>
    </xf>
    <xf numFmtId="0" fontId="17" fillId="0" borderId="2" xfId="0" applyFont="1" applyBorder="1" applyAlignment="1">
      <alignment horizontal="center" vertical="top"/>
    </xf>
    <xf numFmtId="0" fontId="35" fillId="2" borderId="2" xfId="0" applyFont="1" applyFill="1" applyBorder="1" applyAlignment="1">
      <alignment vertical="center"/>
    </xf>
    <xf numFmtId="0" fontId="22" fillId="2" borderId="0" xfId="0" applyFont="1" applyFill="1" applyBorder="1" applyAlignment="1">
      <alignment horizontal="center" vertical="center" wrapText="1"/>
    </xf>
    <xf numFmtId="0" fontId="22" fillId="2" borderId="2" xfId="0" applyFont="1" applyFill="1" applyBorder="1" applyAlignment="1">
      <alignment horizontal="center" vertical="center" wrapText="1"/>
    </xf>
    <xf numFmtId="0" fontId="22" fillId="2" borderId="3" xfId="0" applyFont="1" applyFill="1" applyBorder="1" applyAlignment="1">
      <alignment horizontal="center" vertical="center" wrapText="1"/>
    </xf>
    <xf numFmtId="0" fontId="22" fillId="2" borderId="4" xfId="0" applyFont="1" applyFill="1" applyBorder="1" applyAlignment="1">
      <alignment horizontal="center" vertical="center" wrapText="1"/>
    </xf>
    <xf numFmtId="0" fontId="23" fillId="2" borderId="0" xfId="0" applyFont="1" applyFill="1" applyBorder="1" applyAlignment="1">
      <alignment horizontal="center" vertical="center" wrapText="1"/>
    </xf>
    <xf numFmtId="0" fontId="23" fillId="2" borderId="2" xfId="0" applyFont="1" applyFill="1" applyBorder="1" applyAlignment="1">
      <alignment horizontal="center" vertical="center" wrapText="1"/>
    </xf>
    <xf numFmtId="0" fontId="33" fillId="0" borderId="4" xfId="0" applyFont="1" applyBorder="1" applyAlignment="1">
      <alignment horizontal="left" vertical="center" wrapText="1"/>
    </xf>
    <xf numFmtId="0" fontId="33" fillId="0" borderId="0" xfId="0" applyFont="1" applyBorder="1" applyAlignment="1">
      <alignment horizontal="left" vertical="center" wrapText="1"/>
    </xf>
    <xf numFmtId="0" fontId="20" fillId="0" borderId="0" xfId="0" applyFont="1" applyFill="1" applyBorder="1" applyAlignment="1">
      <alignment horizontal="left" wrapText="1"/>
    </xf>
    <xf numFmtId="0" fontId="20" fillId="0" borderId="2" xfId="0" applyFont="1" applyFill="1" applyBorder="1" applyAlignment="1">
      <alignment horizontal="left" wrapText="1"/>
    </xf>
    <xf numFmtId="0" fontId="17" fillId="0" borderId="0" xfId="0" applyFont="1" applyFill="1" applyBorder="1" applyAlignment="1">
      <alignment horizontal="center" vertical="top" wrapText="1"/>
    </xf>
    <xf numFmtId="0" fontId="39" fillId="0" borderId="0" xfId="0" applyFont="1" applyAlignment="1">
      <alignment horizontal="center" vertical="center"/>
    </xf>
    <xf numFmtId="0" fontId="39" fillId="0" borderId="0" xfId="0" applyFont="1" applyFill="1" applyBorder="1" applyAlignment="1">
      <alignment horizontal="left" vertical="center" wrapText="1"/>
    </xf>
    <xf numFmtId="0" fontId="36" fillId="0" borderId="0" xfId="0" applyFont="1" applyAlignment="1">
      <alignment horizontal="center" vertical="center"/>
    </xf>
    <xf numFmtId="0" fontId="39" fillId="0" borderId="0" xfId="0" applyFont="1" applyFill="1" applyAlignment="1">
      <alignment horizontal="left" vertical="center" wrapText="1"/>
    </xf>
    <xf numFmtId="0" fontId="39" fillId="0" borderId="0" xfId="0" applyFont="1" applyAlignment="1">
      <alignment horizontal="left" vertical="center" wrapText="1"/>
    </xf>
    <xf numFmtId="0" fontId="39" fillId="0" borderId="0" xfId="0" applyFont="1" applyAlignment="1">
      <alignment horizontal="left" vertical="center"/>
    </xf>
    <xf numFmtId="0" fontId="39" fillId="0" borderId="4" xfId="0" applyFont="1" applyBorder="1" applyAlignment="1">
      <alignment horizontal="left" vertical="top" wrapText="1"/>
    </xf>
    <xf numFmtId="0" fontId="39" fillId="0" borderId="0" xfId="0" applyFont="1" applyBorder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M27"/>
  <sheetViews>
    <sheetView tabSelected="1" workbookViewId="0">
      <selection activeCell="B2" sqref="B2:I3"/>
    </sheetView>
  </sheetViews>
  <sheetFormatPr defaultRowHeight="15" x14ac:dyDescent="0.25"/>
  <cols>
    <col min="2" max="2" width="7.140625" bestFit="1" customWidth="1"/>
    <col min="3" max="3" width="9" customWidth="1"/>
    <col min="4" max="5" width="11.7109375" customWidth="1"/>
    <col min="6" max="9" width="11.7109375" style="5" customWidth="1"/>
  </cols>
  <sheetData>
    <row r="2" spans="2:13" x14ac:dyDescent="0.25">
      <c r="B2" s="112" t="s">
        <v>203</v>
      </c>
      <c r="C2" s="112"/>
      <c r="D2" s="112"/>
      <c r="E2" s="112"/>
      <c r="F2" s="112"/>
      <c r="G2" s="112"/>
      <c r="H2" s="112"/>
      <c r="I2" s="112"/>
    </row>
    <row r="3" spans="2:13" x14ac:dyDescent="0.25">
      <c r="B3" s="113"/>
      <c r="C3" s="113"/>
      <c r="D3" s="113"/>
      <c r="E3" s="113"/>
      <c r="F3" s="113"/>
      <c r="G3" s="113"/>
      <c r="H3" s="113"/>
      <c r="I3" s="113"/>
    </row>
    <row r="4" spans="2:13" ht="17.25" x14ac:dyDescent="0.25">
      <c r="B4" s="114" t="s">
        <v>168</v>
      </c>
      <c r="C4" s="114"/>
      <c r="D4" s="18" t="s">
        <v>33</v>
      </c>
      <c r="E4" s="19" t="s">
        <v>34</v>
      </c>
      <c r="F4" s="19" t="s">
        <v>35</v>
      </c>
      <c r="G4" s="19" t="s">
        <v>36</v>
      </c>
      <c r="H4" s="18" t="s">
        <v>78</v>
      </c>
      <c r="I4" s="18" t="s">
        <v>37</v>
      </c>
    </row>
    <row r="5" spans="2:13" ht="16.5" x14ac:dyDescent="0.25">
      <c r="B5" s="20" t="s">
        <v>169</v>
      </c>
      <c r="C5" s="21"/>
      <c r="D5" s="22">
        <v>52</v>
      </c>
      <c r="E5" s="22">
        <v>49</v>
      </c>
      <c r="F5" s="23">
        <v>19</v>
      </c>
      <c r="G5" s="22">
        <v>4</v>
      </c>
      <c r="H5" s="23">
        <v>12</v>
      </c>
      <c r="I5" s="22">
        <v>7</v>
      </c>
    </row>
    <row r="6" spans="2:13" ht="16.5" x14ac:dyDescent="0.25">
      <c r="B6" s="20" t="s">
        <v>170</v>
      </c>
      <c r="C6" s="21"/>
      <c r="D6" s="22">
        <v>33</v>
      </c>
      <c r="E6" s="22">
        <v>31</v>
      </c>
      <c r="F6" s="22">
        <v>9</v>
      </c>
      <c r="G6" s="22">
        <v>9</v>
      </c>
      <c r="H6" s="22">
        <v>8</v>
      </c>
      <c r="I6" s="22">
        <v>11</v>
      </c>
    </row>
    <row r="7" spans="2:13" ht="18" x14ac:dyDescent="0.25">
      <c r="B7" s="115" t="s">
        <v>204</v>
      </c>
      <c r="C7" s="115"/>
      <c r="D7" s="21">
        <f>SUM(D5:D6)</f>
        <v>85</v>
      </c>
      <c r="E7" s="21">
        <f t="shared" ref="E7:I7" si="0">SUM(E5:E6)</f>
        <v>80</v>
      </c>
      <c r="F7" s="21">
        <f t="shared" si="0"/>
        <v>28</v>
      </c>
      <c r="G7" s="21">
        <f t="shared" si="0"/>
        <v>13</v>
      </c>
      <c r="H7" s="21">
        <f t="shared" si="0"/>
        <v>20</v>
      </c>
      <c r="I7" s="21">
        <f t="shared" si="0"/>
        <v>18</v>
      </c>
    </row>
    <row r="8" spans="2:13" ht="16.5" x14ac:dyDescent="0.3">
      <c r="B8" s="24"/>
      <c r="C8" s="20" t="s">
        <v>169</v>
      </c>
      <c r="D8" s="22" t="s">
        <v>171</v>
      </c>
      <c r="E8" s="22" t="s">
        <v>172</v>
      </c>
      <c r="F8" s="22" t="s">
        <v>173</v>
      </c>
      <c r="G8" s="22" t="s">
        <v>174</v>
      </c>
      <c r="H8" s="22" t="s">
        <v>175</v>
      </c>
      <c r="I8" s="22" t="s">
        <v>176</v>
      </c>
    </row>
    <row r="9" spans="2:13" ht="16.5" x14ac:dyDescent="0.3">
      <c r="B9" s="24"/>
      <c r="C9" s="20" t="s">
        <v>170</v>
      </c>
      <c r="D9" s="22" t="s">
        <v>177</v>
      </c>
      <c r="E9" s="22" t="s">
        <v>178</v>
      </c>
      <c r="F9" s="22" t="s">
        <v>179</v>
      </c>
      <c r="G9" s="22" t="s">
        <v>180</v>
      </c>
      <c r="H9" s="22" t="s">
        <v>181</v>
      </c>
      <c r="I9" s="22" t="s">
        <v>182</v>
      </c>
    </row>
    <row r="10" spans="2:13" ht="18" x14ac:dyDescent="0.25">
      <c r="B10" s="115" t="s">
        <v>205</v>
      </c>
      <c r="C10" s="115"/>
      <c r="D10" s="21"/>
      <c r="E10" s="21"/>
      <c r="F10" s="25"/>
      <c r="G10" s="25"/>
      <c r="H10" s="25"/>
      <c r="I10" s="25"/>
    </row>
    <row r="11" spans="2:13" ht="16.5" x14ac:dyDescent="0.3">
      <c r="B11" s="24"/>
      <c r="C11" s="20" t="s">
        <v>169</v>
      </c>
      <c r="D11" s="22" t="s">
        <v>183</v>
      </c>
      <c r="E11" s="22" t="s">
        <v>184</v>
      </c>
      <c r="F11" s="22" t="s">
        <v>185</v>
      </c>
      <c r="G11" s="22" t="s">
        <v>186</v>
      </c>
      <c r="H11" s="22" t="s">
        <v>187</v>
      </c>
      <c r="I11" s="22" t="s">
        <v>188</v>
      </c>
      <c r="M11" s="4"/>
    </row>
    <row r="12" spans="2:13" ht="16.5" x14ac:dyDescent="0.3">
      <c r="B12" s="24"/>
      <c r="C12" s="20" t="s">
        <v>170</v>
      </c>
      <c r="D12" s="22" t="s">
        <v>189</v>
      </c>
      <c r="E12" s="22" t="s">
        <v>190</v>
      </c>
      <c r="F12" s="22" t="s">
        <v>191</v>
      </c>
      <c r="G12" s="22" t="s">
        <v>192</v>
      </c>
      <c r="H12" s="22" t="s">
        <v>193</v>
      </c>
      <c r="I12" s="22" t="s">
        <v>194</v>
      </c>
    </row>
    <row r="13" spans="2:13" ht="16.5" x14ac:dyDescent="0.25">
      <c r="B13" s="110" t="s">
        <v>195</v>
      </c>
      <c r="C13" s="110"/>
      <c r="D13" s="21"/>
      <c r="E13" s="21"/>
      <c r="F13" s="25"/>
      <c r="G13" s="25"/>
      <c r="H13" s="25"/>
      <c r="I13" s="25"/>
    </row>
    <row r="14" spans="2:13" ht="16.5" x14ac:dyDescent="0.3">
      <c r="B14" s="24"/>
      <c r="C14" s="20" t="s">
        <v>169</v>
      </c>
      <c r="D14" s="22">
        <v>19</v>
      </c>
      <c r="E14" s="22">
        <v>10</v>
      </c>
      <c r="F14" s="22">
        <v>4</v>
      </c>
      <c r="G14" s="22">
        <v>1</v>
      </c>
      <c r="H14" s="22">
        <v>1</v>
      </c>
      <c r="I14" s="22">
        <v>2</v>
      </c>
    </row>
    <row r="15" spans="2:13" ht="16.5" x14ac:dyDescent="0.3">
      <c r="B15" s="24"/>
      <c r="C15" s="20" t="s">
        <v>170</v>
      </c>
      <c r="D15" s="22">
        <v>0</v>
      </c>
      <c r="E15" s="22">
        <v>0</v>
      </c>
      <c r="F15" s="22">
        <v>0</v>
      </c>
      <c r="G15" s="22">
        <v>0</v>
      </c>
      <c r="H15" s="22">
        <v>0</v>
      </c>
      <c r="I15" s="22">
        <v>0</v>
      </c>
    </row>
    <row r="16" spans="2:13" ht="16.5" x14ac:dyDescent="0.25">
      <c r="B16" s="116" t="s">
        <v>196</v>
      </c>
      <c r="C16" s="116"/>
      <c r="D16" s="21"/>
      <c r="E16" s="21"/>
      <c r="F16" s="25"/>
      <c r="G16" s="25"/>
      <c r="H16" s="25"/>
      <c r="I16" s="25"/>
    </row>
    <row r="17" spans="2:9" ht="16.5" x14ac:dyDescent="0.3">
      <c r="B17" s="24"/>
      <c r="C17" s="20" t="s">
        <v>169</v>
      </c>
      <c r="D17" s="22">
        <v>1</v>
      </c>
      <c r="E17" s="22">
        <v>2</v>
      </c>
      <c r="F17" s="22">
        <v>2</v>
      </c>
      <c r="G17" s="22">
        <v>1</v>
      </c>
      <c r="H17" s="22">
        <v>0</v>
      </c>
      <c r="I17" s="22">
        <v>0</v>
      </c>
    </row>
    <row r="18" spans="2:9" ht="16.5" x14ac:dyDescent="0.3">
      <c r="B18" s="24"/>
      <c r="C18" s="20" t="s">
        <v>170</v>
      </c>
      <c r="D18" s="22">
        <v>0</v>
      </c>
      <c r="E18" s="22">
        <v>0</v>
      </c>
      <c r="F18" s="22">
        <v>0</v>
      </c>
      <c r="G18" s="22">
        <v>0</v>
      </c>
      <c r="H18" s="22">
        <v>0</v>
      </c>
      <c r="I18" s="22">
        <v>0</v>
      </c>
    </row>
    <row r="19" spans="2:9" ht="16.5" x14ac:dyDescent="0.25">
      <c r="B19" s="110" t="s">
        <v>197</v>
      </c>
      <c r="C19" s="110"/>
      <c r="D19" s="21"/>
      <c r="E19" s="21"/>
      <c r="F19" s="25"/>
      <c r="G19" s="25"/>
      <c r="H19" s="25"/>
      <c r="I19" s="25"/>
    </row>
    <row r="20" spans="2:9" ht="16.5" x14ac:dyDescent="0.3">
      <c r="B20" s="24"/>
      <c r="C20" s="20" t="s">
        <v>198</v>
      </c>
      <c r="D20" s="22">
        <v>55</v>
      </c>
      <c r="E20" s="22">
        <v>26</v>
      </c>
      <c r="F20" s="22">
        <v>17</v>
      </c>
      <c r="G20" s="22">
        <v>10</v>
      </c>
      <c r="H20" s="22">
        <v>16</v>
      </c>
      <c r="I20" s="22">
        <v>5</v>
      </c>
    </row>
    <row r="21" spans="2:9" ht="16.5" x14ac:dyDescent="0.3">
      <c r="B21" s="24"/>
      <c r="C21" s="20" t="s">
        <v>199</v>
      </c>
      <c r="D21" s="22">
        <v>30</v>
      </c>
      <c r="E21" s="22">
        <v>54</v>
      </c>
      <c r="F21" s="22">
        <v>11</v>
      </c>
      <c r="G21" s="22">
        <v>3</v>
      </c>
      <c r="H21" s="22">
        <v>4</v>
      </c>
      <c r="I21" s="22">
        <v>13</v>
      </c>
    </row>
    <row r="22" spans="2:9" ht="16.5" x14ac:dyDescent="0.25">
      <c r="B22" s="110" t="s">
        <v>200</v>
      </c>
      <c r="C22" s="110"/>
      <c r="D22" s="21"/>
      <c r="E22" s="21"/>
      <c r="F22" s="25"/>
      <c r="G22" s="25"/>
      <c r="H22" s="25"/>
      <c r="I22" s="25"/>
    </row>
    <row r="23" spans="2:9" ht="16.5" x14ac:dyDescent="0.3">
      <c r="B23" s="24"/>
      <c r="C23" s="20" t="s">
        <v>201</v>
      </c>
      <c r="D23" s="22">
        <v>53</v>
      </c>
      <c r="E23" s="22">
        <v>51</v>
      </c>
      <c r="F23" s="22">
        <v>17</v>
      </c>
      <c r="G23" s="22">
        <v>9</v>
      </c>
      <c r="H23" s="22">
        <v>17</v>
      </c>
      <c r="I23" s="22">
        <v>11</v>
      </c>
    </row>
    <row r="24" spans="2:9" ht="16.5" x14ac:dyDescent="0.25">
      <c r="B24" s="26"/>
      <c r="C24" s="26" t="s">
        <v>202</v>
      </c>
      <c r="D24" s="27">
        <v>31</v>
      </c>
      <c r="E24" s="27">
        <v>28</v>
      </c>
      <c r="F24" s="27">
        <v>11</v>
      </c>
      <c r="G24" s="27">
        <v>6</v>
      </c>
      <c r="H24" s="27">
        <v>3</v>
      </c>
      <c r="I24" s="27">
        <v>7</v>
      </c>
    </row>
    <row r="25" spans="2:9" x14ac:dyDescent="0.25">
      <c r="B25" s="111" t="s">
        <v>206</v>
      </c>
      <c r="C25" s="111"/>
      <c r="D25" s="111"/>
      <c r="E25" s="111"/>
      <c r="F25" s="111"/>
      <c r="G25" s="111"/>
      <c r="H25" s="111"/>
      <c r="I25" s="111"/>
    </row>
    <row r="26" spans="2:9" x14ac:dyDescent="0.25">
      <c r="B26" s="111"/>
      <c r="C26" s="111"/>
      <c r="D26" s="111"/>
      <c r="E26" s="111"/>
      <c r="F26" s="111"/>
      <c r="G26" s="111"/>
      <c r="H26" s="111"/>
      <c r="I26" s="111"/>
    </row>
    <row r="27" spans="2:9" x14ac:dyDescent="0.25">
      <c r="B27" s="111"/>
      <c r="C27" s="111"/>
      <c r="D27" s="111"/>
      <c r="E27" s="111"/>
      <c r="F27" s="111"/>
      <c r="G27" s="111"/>
      <c r="H27" s="111"/>
      <c r="I27" s="111"/>
    </row>
  </sheetData>
  <mergeCells count="9">
    <mergeCell ref="B19:C19"/>
    <mergeCell ref="B22:C22"/>
    <mergeCell ref="B25:I27"/>
    <mergeCell ref="B2:I3"/>
    <mergeCell ref="B4:C4"/>
    <mergeCell ref="B7:C7"/>
    <mergeCell ref="B10:C10"/>
    <mergeCell ref="B13:C13"/>
    <mergeCell ref="B16:C16"/>
  </mergeCells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I39"/>
  <sheetViews>
    <sheetView workbookViewId="0">
      <selection activeCell="B2" sqref="B2:F2"/>
    </sheetView>
  </sheetViews>
  <sheetFormatPr defaultRowHeight="15" x14ac:dyDescent="0.25"/>
  <cols>
    <col min="1" max="1" width="9.140625" style="10"/>
    <col min="2" max="2" width="9.140625" style="17"/>
    <col min="3" max="3" width="13.7109375" style="12" bestFit="1" customWidth="1"/>
    <col min="4" max="4" width="38.5703125" style="12" bestFit="1" customWidth="1"/>
    <col min="5" max="5" width="35.85546875" style="12" bestFit="1" customWidth="1"/>
    <col min="6" max="6" width="13.5703125" style="13" customWidth="1"/>
    <col min="7" max="7" width="8.140625" style="10" bestFit="1" customWidth="1"/>
    <col min="8" max="8" width="13.7109375" style="10" bestFit="1" customWidth="1"/>
    <col min="9" max="9" width="13.5703125" style="10" bestFit="1" customWidth="1"/>
    <col min="10" max="16384" width="9.140625" style="10"/>
  </cols>
  <sheetData>
    <row r="1" spans="2:9" x14ac:dyDescent="0.25">
      <c r="B1" s="16"/>
      <c r="C1" s="6"/>
      <c r="D1" s="6"/>
      <c r="E1" s="6"/>
      <c r="F1" s="6"/>
      <c r="G1" s="7"/>
      <c r="H1" s="8"/>
      <c r="I1" s="9"/>
    </row>
    <row r="2" spans="2:9" ht="18" x14ac:dyDescent="0.35">
      <c r="B2" s="117" t="s">
        <v>207</v>
      </c>
      <c r="C2" s="117"/>
      <c r="D2" s="117"/>
      <c r="E2" s="117"/>
      <c r="F2" s="117"/>
      <c r="G2" s="7"/>
      <c r="H2" s="11"/>
      <c r="I2" s="9"/>
    </row>
    <row r="3" spans="2:9" ht="51.75" x14ac:dyDescent="0.25">
      <c r="B3" s="28" t="s">
        <v>81</v>
      </c>
      <c r="C3" s="28" t="s">
        <v>82</v>
      </c>
      <c r="D3" s="28" t="s">
        <v>83</v>
      </c>
      <c r="E3" s="28" t="s">
        <v>84</v>
      </c>
      <c r="F3" s="29" t="s">
        <v>85</v>
      </c>
      <c r="G3" s="7"/>
      <c r="H3" s="11"/>
      <c r="I3" s="9"/>
    </row>
    <row r="4" spans="2:9" ht="16.5" x14ac:dyDescent="0.3">
      <c r="B4" s="118" t="s">
        <v>86</v>
      </c>
      <c r="C4" s="30" t="s">
        <v>0</v>
      </c>
      <c r="D4" s="31" t="s">
        <v>87</v>
      </c>
      <c r="E4" s="31" t="s">
        <v>88</v>
      </c>
      <c r="F4" s="32">
        <v>426</v>
      </c>
      <c r="G4" s="7"/>
      <c r="H4" s="11"/>
      <c r="I4" s="9"/>
    </row>
    <row r="5" spans="2:9" ht="16.5" x14ac:dyDescent="0.25">
      <c r="B5" s="118"/>
      <c r="C5" s="30" t="s">
        <v>1</v>
      </c>
      <c r="D5" s="30" t="s">
        <v>89</v>
      </c>
      <c r="E5" s="30" t="s">
        <v>90</v>
      </c>
      <c r="F5" s="32">
        <v>512</v>
      </c>
      <c r="G5" s="7"/>
      <c r="H5" s="11"/>
      <c r="I5" s="9"/>
    </row>
    <row r="6" spans="2:9" ht="16.5" x14ac:dyDescent="0.25">
      <c r="B6" s="118"/>
      <c r="C6" s="30" t="s">
        <v>2</v>
      </c>
      <c r="D6" s="30" t="s">
        <v>91</v>
      </c>
      <c r="E6" s="30" t="s">
        <v>92</v>
      </c>
      <c r="F6" s="32">
        <v>474</v>
      </c>
      <c r="G6" s="7"/>
      <c r="H6" s="11"/>
      <c r="I6" s="9"/>
    </row>
    <row r="7" spans="2:9" ht="16.5" x14ac:dyDescent="0.3">
      <c r="B7" s="118" t="s">
        <v>93</v>
      </c>
      <c r="C7" s="30" t="s">
        <v>3</v>
      </c>
      <c r="D7" s="31" t="s">
        <v>94</v>
      </c>
      <c r="E7" s="31" t="s">
        <v>95</v>
      </c>
      <c r="F7" s="32">
        <v>550</v>
      </c>
      <c r="G7" s="7"/>
      <c r="H7" s="11"/>
      <c r="I7" s="9"/>
    </row>
    <row r="8" spans="2:9" ht="16.5" x14ac:dyDescent="0.3">
      <c r="B8" s="118"/>
      <c r="C8" s="30" t="s">
        <v>4</v>
      </c>
      <c r="D8" s="31" t="s">
        <v>96</v>
      </c>
      <c r="E8" s="31" t="s">
        <v>97</v>
      </c>
      <c r="F8" s="32">
        <v>589</v>
      </c>
      <c r="G8" s="7"/>
      <c r="H8" s="11"/>
      <c r="I8" s="9"/>
    </row>
    <row r="9" spans="2:9" ht="16.5" x14ac:dyDescent="0.25">
      <c r="B9" s="118"/>
      <c r="C9" s="30" t="s">
        <v>5</v>
      </c>
      <c r="D9" s="30" t="s">
        <v>98</v>
      </c>
      <c r="E9" s="30" t="s">
        <v>99</v>
      </c>
      <c r="F9" s="32">
        <v>499</v>
      </c>
      <c r="G9" s="7"/>
      <c r="H9" s="11"/>
      <c r="I9" s="9"/>
    </row>
    <row r="10" spans="2:9" ht="16.5" x14ac:dyDescent="0.25">
      <c r="B10" s="118"/>
      <c r="C10" s="30" t="s">
        <v>6</v>
      </c>
      <c r="D10" s="30" t="s">
        <v>100</v>
      </c>
      <c r="E10" s="30" t="s">
        <v>101</v>
      </c>
      <c r="F10" s="32">
        <v>500</v>
      </c>
      <c r="G10" s="7"/>
      <c r="H10" s="11"/>
      <c r="I10" s="9"/>
    </row>
    <row r="11" spans="2:9" ht="16.5" x14ac:dyDescent="0.25">
      <c r="B11" s="118"/>
      <c r="C11" s="30" t="s">
        <v>7</v>
      </c>
      <c r="D11" s="30" t="s">
        <v>102</v>
      </c>
      <c r="E11" s="30" t="s">
        <v>103</v>
      </c>
      <c r="F11" s="32">
        <v>663</v>
      </c>
      <c r="G11" s="7"/>
      <c r="H11" s="11"/>
      <c r="I11" s="9"/>
    </row>
    <row r="12" spans="2:9" ht="16.5" x14ac:dyDescent="0.25">
      <c r="B12" s="118"/>
      <c r="C12" s="30" t="s">
        <v>8</v>
      </c>
      <c r="D12" s="30" t="s">
        <v>104</v>
      </c>
      <c r="E12" s="30" t="s">
        <v>105</v>
      </c>
      <c r="F12" s="32">
        <v>790</v>
      </c>
      <c r="G12" s="7"/>
      <c r="H12" s="11"/>
      <c r="I12" s="9"/>
    </row>
    <row r="13" spans="2:9" ht="16.5" x14ac:dyDescent="0.25">
      <c r="B13" s="118"/>
      <c r="C13" s="30" t="s">
        <v>106</v>
      </c>
      <c r="D13" s="30" t="s">
        <v>107</v>
      </c>
      <c r="E13" s="30" t="s">
        <v>108</v>
      </c>
      <c r="F13" s="32">
        <v>712</v>
      </c>
      <c r="G13" s="7"/>
      <c r="H13" s="11"/>
      <c r="I13" s="9"/>
    </row>
    <row r="14" spans="2:9" ht="16.5" x14ac:dyDescent="0.25">
      <c r="B14" s="118"/>
      <c r="C14" s="30" t="s">
        <v>10</v>
      </c>
      <c r="D14" s="30" t="s">
        <v>109</v>
      </c>
      <c r="E14" s="30" t="s">
        <v>110</v>
      </c>
      <c r="F14" s="32">
        <v>797</v>
      </c>
      <c r="G14" s="7"/>
      <c r="H14" s="11"/>
      <c r="I14" s="9"/>
    </row>
    <row r="15" spans="2:9" ht="16.5" x14ac:dyDescent="0.25">
      <c r="B15" s="118"/>
      <c r="C15" s="30" t="s">
        <v>11</v>
      </c>
      <c r="D15" s="30" t="s">
        <v>111</v>
      </c>
      <c r="E15" s="30" t="s">
        <v>112</v>
      </c>
      <c r="F15" s="32">
        <v>792</v>
      </c>
      <c r="G15" s="14"/>
      <c r="H15" s="15"/>
      <c r="I15" s="9"/>
    </row>
    <row r="16" spans="2:9" ht="16.5" x14ac:dyDescent="0.25">
      <c r="B16" s="118"/>
      <c r="C16" s="30" t="s">
        <v>12</v>
      </c>
      <c r="D16" s="30" t="s">
        <v>113</v>
      </c>
      <c r="E16" s="30" t="s">
        <v>114</v>
      </c>
      <c r="F16" s="32">
        <v>759</v>
      </c>
      <c r="G16" s="14"/>
      <c r="H16" s="15"/>
      <c r="I16" s="9"/>
    </row>
    <row r="17" spans="2:9" ht="16.5" x14ac:dyDescent="0.25">
      <c r="B17" s="118"/>
      <c r="C17" s="30" t="s">
        <v>13</v>
      </c>
      <c r="D17" s="30" t="s">
        <v>115</v>
      </c>
      <c r="E17" s="30" t="s">
        <v>116</v>
      </c>
      <c r="F17" s="32">
        <v>773</v>
      </c>
      <c r="G17" s="14"/>
      <c r="H17" s="15"/>
      <c r="I17" s="9"/>
    </row>
    <row r="18" spans="2:9" ht="16.5" x14ac:dyDescent="0.25">
      <c r="B18" s="118"/>
      <c r="C18" s="33" t="s">
        <v>117</v>
      </c>
      <c r="D18" s="30" t="s">
        <v>118</v>
      </c>
      <c r="E18" s="30" t="s">
        <v>119</v>
      </c>
      <c r="F18" s="32">
        <v>503</v>
      </c>
      <c r="G18" s="14"/>
      <c r="H18" s="15"/>
      <c r="I18" s="9"/>
    </row>
    <row r="19" spans="2:9" ht="16.5" x14ac:dyDescent="0.25">
      <c r="B19" s="118"/>
      <c r="C19" s="33" t="s">
        <v>120</v>
      </c>
      <c r="D19" s="30" t="s">
        <v>121</v>
      </c>
      <c r="E19" s="30" t="s">
        <v>122</v>
      </c>
      <c r="F19" s="32">
        <v>560</v>
      </c>
      <c r="G19" s="7"/>
      <c r="H19" s="11"/>
      <c r="I19" s="14"/>
    </row>
    <row r="20" spans="2:9" ht="16.5" x14ac:dyDescent="0.25">
      <c r="B20" s="118"/>
      <c r="C20" s="33" t="s">
        <v>123</v>
      </c>
      <c r="D20" s="30" t="s">
        <v>124</v>
      </c>
      <c r="E20" s="30" t="s">
        <v>125</v>
      </c>
      <c r="F20" s="32">
        <v>551</v>
      </c>
      <c r="G20" s="7"/>
      <c r="H20" s="11"/>
      <c r="I20" s="9"/>
    </row>
    <row r="21" spans="2:9" ht="16.5" x14ac:dyDescent="0.25">
      <c r="B21" s="118"/>
      <c r="C21" s="33" t="s">
        <v>126</v>
      </c>
      <c r="D21" s="30" t="s">
        <v>127</v>
      </c>
      <c r="E21" s="30" t="s">
        <v>128</v>
      </c>
      <c r="F21" s="32">
        <v>533</v>
      </c>
      <c r="G21" s="7"/>
      <c r="H21" s="11"/>
      <c r="I21" s="9"/>
    </row>
    <row r="22" spans="2:9" ht="16.5" x14ac:dyDescent="0.25">
      <c r="B22" s="119" t="s">
        <v>14</v>
      </c>
      <c r="C22" s="34" t="s">
        <v>15</v>
      </c>
      <c r="D22" s="34" t="s">
        <v>129</v>
      </c>
      <c r="E22" s="34" t="s">
        <v>130</v>
      </c>
      <c r="F22" s="35">
        <v>533</v>
      </c>
      <c r="G22" s="7"/>
      <c r="H22" s="11"/>
      <c r="I22" s="9"/>
    </row>
    <row r="23" spans="2:9" ht="16.5" x14ac:dyDescent="0.25">
      <c r="B23" s="119"/>
      <c r="C23" s="34" t="s">
        <v>16</v>
      </c>
      <c r="D23" s="34" t="s">
        <v>131</v>
      </c>
      <c r="E23" s="34" t="s">
        <v>132</v>
      </c>
      <c r="F23" s="35">
        <v>697</v>
      </c>
      <c r="G23" s="7"/>
      <c r="H23" s="11"/>
      <c r="I23" s="9"/>
    </row>
    <row r="24" spans="2:9" ht="16.5" x14ac:dyDescent="0.25">
      <c r="B24" s="119"/>
      <c r="C24" s="34" t="s">
        <v>133</v>
      </c>
      <c r="D24" s="34" t="s">
        <v>134</v>
      </c>
      <c r="E24" s="34" t="s">
        <v>135</v>
      </c>
      <c r="F24" s="35">
        <v>697</v>
      </c>
      <c r="G24" s="7"/>
      <c r="H24" s="11"/>
      <c r="I24" s="14"/>
    </row>
    <row r="25" spans="2:9" ht="16.5" x14ac:dyDescent="0.25">
      <c r="B25" s="119"/>
      <c r="C25" s="34" t="s">
        <v>136</v>
      </c>
      <c r="D25" s="34" t="s">
        <v>137</v>
      </c>
      <c r="E25" s="34" t="s">
        <v>138</v>
      </c>
      <c r="F25" s="35">
        <v>558</v>
      </c>
      <c r="G25" s="7"/>
      <c r="H25" s="11"/>
      <c r="I25" s="9"/>
    </row>
    <row r="26" spans="2:9" ht="16.5" x14ac:dyDescent="0.25">
      <c r="B26" s="119"/>
      <c r="C26" s="34" t="s">
        <v>139</v>
      </c>
      <c r="D26" s="34" t="s">
        <v>137</v>
      </c>
      <c r="E26" s="34" t="s">
        <v>140</v>
      </c>
      <c r="F26" s="35">
        <v>628</v>
      </c>
      <c r="G26" s="7"/>
      <c r="H26" s="11"/>
      <c r="I26" s="9"/>
    </row>
    <row r="27" spans="2:9" ht="16.5" x14ac:dyDescent="0.25">
      <c r="B27" s="119"/>
      <c r="C27" s="34" t="s">
        <v>17</v>
      </c>
      <c r="D27" s="34" t="s">
        <v>141</v>
      </c>
      <c r="E27" s="34" t="s">
        <v>142</v>
      </c>
      <c r="F27" s="35">
        <v>512</v>
      </c>
      <c r="G27" s="7"/>
      <c r="H27" s="11"/>
      <c r="I27" s="9"/>
    </row>
    <row r="28" spans="2:9" ht="16.5" x14ac:dyDescent="0.25">
      <c r="B28" s="119"/>
      <c r="C28" s="34" t="s">
        <v>18</v>
      </c>
      <c r="D28" s="34" t="s">
        <v>143</v>
      </c>
      <c r="E28" s="34" t="s">
        <v>144</v>
      </c>
      <c r="F28" s="35">
        <v>499</v>
      </c>
      <c r="G28" s="7"/>
      <c r="H28" s="11"/>
      <c r="I28" s="9"/>
    </row>
    <row r="29" spans="2:9" ht="16.5" x14ac:dyDescent="0.25">
      <c r="B29" s="119"/>
      <c r="C29" s="34" t="s">
        <v>19</v>
      </c>
      <c r="D29" s="34" t="s">
        <v>145</v>
      </c>
      <c r="E29" s="34" t="s">
        <v>146</v>
      </c>
      <c r="F29" s="35">
        <v>497</v>
      </c>
      <c r="G29" s="7"/>
      <c r="H29" s="11"/>
      <c r="I29" s="9"/>
    </row>
    <row r="30" spans="2:9" ht="16.5" x14ac:dyDescent="0.25">
      <c r="B30" s="119"/>
      <c r="C30" s="34" t="s">
        <v>20</v>
      </c>
      <c r="D30" s="34" t="s">
        <v>147</v>
      </c>
      <c r="E30" s="34" t="s">
        <v>148</v>
      </c>
      <c r="F30" s="35">
        <v>450</v>
      </c>
      <c r="G30" s="7"/>
      <c r="H30" s="11"/>
      <c r="I30" s="14"/>
    </row>
    <row r="31" spans="2:9" ht="16.5" x14ac:dyDescent="0.25">
      <c r="B31" s="119"/>
      <c r="C31" s="34" t="s">
        <v>21</v>
      </c>
      <c r="D31" s="34" t="s">
        <v>149</v>
      </c>
      <c r="E31" s="34" t="s">
        <v>150</v>
      </c>
      <c r="F31" s="35">
        <v>476</v>
      </c>
      <c r="G31" s="7"/>
      <c r="H31" s="11"/>
      <c r="I31" s="9"/>
    </row>
    <row r="32" spans="2:9" ht="16.5" x14ac:dyDescent="0.25">
      <c r="B32" s="119"/>
      <c r="C32" s="34" t="s">
        <v>22</v>
      </c>
      <c r="D32" s="34" t="s">
        <v>151</v>
      </c>
      <c r="E32" s="34" t="s">
        <v>152</v>
      </c>
      <c r="F32" s="35">
        <v>511</v>
      </c>
      <c r="G32" s="7"/>
      <c r="H32" s="11"/>
      <c r="I32" s="14"/>
    </row>
    <row r="33" spans="2:9" ht="16.5" x14ac:dyDescent="0.25">
      <c r="B33" s="119"/>
      <c r="C33" s="34" t="s">
        <v>23</v>
      </c>
      <c r="D33" s="34" t="s">
        <v>153</v>
      </c>
      <c r="E33" s="34" t="s">
        <v>154</v>
      </c>
      <c r="F33" s="35">
        <v>547</v>
      </c>
      <c r="G33" s="7"/>
      <c r="H33" s="11"/>
      <c r="I33" s="9"/>
    </row>
    <row r="34" spans="2:9" ht="16.5" x14ac:dyDescent="0.25">
      <c r="B34" s="119"/>
      <c r="C34" s="34" t="s">
        <v>24</v>
      </c>
      <c r="D34" s="34" t="s">
        <v>155</v>
      </c>
      <c r="E34" s="34" t="s">
        <v>156</v>
      </c>
      <c r="F34" s="35">
        <v>537</v>
      </c>
      <c r="G34" s="7"/>
      <c r="H34" s="11"/>
      <c r="I34" s="9"/>
    </row>
    <row r="35" spans="2:9" ht="16.5" x14ac:dyDescent="0.25">
      <c r="B35" s="119"/>
      <c r="C35" s="34" t="s">
        <v>25</v>
      </c>
      <c r="D35" s="34" t="s">
        <v>157</v>
      </c>
      <c r="E35" s="34" t="s">
        <v>158</v>
      </c>
      <c r="F35" s="35">
        <v>550</v>
      </c>
      <c r="G35" s="7"/>
      <c r="H35" s="11"/>
      <c r="I35" s="9"/>
    </row>
    <row r="36" spans="2:9" ht="16.5" x14ac:dyDescent="0.25">
      <c r="B36" s="119"/>
      <c r="C36" s="34" t="s">
        <v>26</v>
      </c>
      <c r="D36" s="34" t="s">
        <v>159</v>
      </c>
      <c r="E36" s="34" t="s">
        <v>160</v>
      </c>
      <c r="F36" s="35">
        <v>550</v>
      </c>
      <c r="G36" s="7"/>
      <c r="H36" s="11"/>
      <c r="I36" s="9"/>
    </row>
    <row r="37" spans="2:9" ht="16.5" x14ac:dyDescent="0.25">
      <c r="B37" s="119"/>
      <c r="C37" s="34" t="s">
        <v>27</v>
      </c>
      <c r="D37" s="34" t="s">
        <v>161</v>
      </c>
      <c r="E37" s="34" t="s">
        <v>162</v>
      </c>
      <c r="F37" s="35">
        <v>532</v>
      </c>
      <c r="G37" s="7"/>
      <c r="H37" s="11"/>
      <c r="I37" s="9"/>
    </row>
    <row r="38" spans="2:9" ht="16.5" x14ac:dyDescent="0.25">
      <c r="B38" s="119"/>
      <c r="C38" s="34" t="s">
        <v>28</v>
      </c>
      <c r="D38" s="34" t="s">
        <v>163</v>
      </c>
      <c r="E38" s="34" t="s">
        <v>164</v>
      </c>
      <c r="F38" s="35">
        <v>696</v>
      </c>
      <c r="G38" s="7"/>
      <c r="H38" s="11"/>
      <c r="I38" s="9"/>
    </row>
    <row r="39" spans="2:9" ht="16.5" x14ac:dyDescent="0.25">
      <c r="B39" s="120"/>
      <c r="C39" s="36" t="s">
        <v>165</v>
      </c>
      <c r="D39" s="36" t="s">
        <v>166</v>
      </c>
      <c r="E39" s="36" t="s">
        <v>167</v>
      </c>
      <c r="F39" s="37">
        <v>570</v>
      </c>
      <c r="G39" s="14"/>
      <c r="H39" s="15"/>
      <c r="I39" s="9"/>
    </row>
  </sheetData>
  <mergeCells count="4">
    <mergeCell ref="B2:F2"/>
    <mergeCell ref="B4:B6"/>
    <mergeCell ref="B7:B21"/>
    <mergeCell ref="B22:B3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AF232"/>
  <sheetViews>
    <sheetView workbookViewId="0">
      <selection activeCell="B2" sqref="B2:AD2"/>
    </sheetView>
  </sheetViews>
  <sheetFormatPr defaultRowHeight="15" x14ac:dyDescent="0.25"/>
  <cols>
    <col min="2" max="2" width="3" bestFit="1" customWidth="1"/>
    <col min="3" max="3" width="12.140625" bestFit="1" customWidth="1"/>
    <col min="4" max="4" width="6" bestFit="1" customWidth="1"/>
    <col min="5" max="5" width="6" customWidth="1"/>
    <col min="6" max="6" width="4" style="5" bestFit="1" customWidth="1"/>
    <col min="7" max="7" width="6" style="5" bestFit="1" customWidth="1"/>
    <col min="8" max="8" width="4" style="5" bestFit="1" customWidth="1"/>
    <col min="9" max="9" width="7.85546875" style="5" bestFit="1" customWidth="1"/>
    <col min="10" max="10" width="4" style="5" bestFit="1" customWidth="1"/>
    <col min="11" max="11" width="7.85546875" style="5" bestFit="1" customWidth="1"/>
    <col min="12" max="12" width="4" style="5" bestFit="1" customWidth="1"/>
    <col min="13" max="13" width="7.85546875" style="5" bestFit="1" customWidth="1"/>
    <col min="14" max="14" width="4" style="5" bestFit="1" customWidth="1"/>
    <col min="15" max="15" width="7.85546875" style="5" bestFit="1" customWidth="1"/>
    <col min="16" max="16" width="4" style="5" bestFit="1" customWidth="1"/>
    <col min="17" max="17" width="7.85546875" style="5" bestFit="1" customWidth="1"/>
    <col min="18" max="18" width="4" style="5" bestFit="1" customWidth="1"/>
    <col min="19" max="19" width="7.85546875" style="5" bestFit="1" customWidth="1"/>
    <col min="20" max="20" width="4" style="5" bestFit="1" customWidth="1"/>
    <col min="21" max="21" width="7.85546875" style="5" bestFit="1" customWidth="1"/>
    <col min="22" max="22" width="4" style="5" bestFit="1" customWidth="1"/>
    <col min="23" max="23" width="7.85546875" style="5" bestFit="1" customWidth="1"/>
    <col min="24" max="24" width="4" style="5" bestFit="1" customWidth="1"/>
    <col min="25" max="25" width="7.85546875" style="5" bestFit="1" customWidth="1"/>
    <col min="26" max="26" width="4" style="5" bestFit="1" customWidth="1"/>
    <col min="27" max="27" width="8" style="5" bestFit="1" customWidth="1"/>
    <col min="28" max="28" width="4" style="5" bestFit="1" customWidth="1"/>
    <col min="29" max="29" width="7.85546875" style="5" bestFit="1" customWidth="1"/>
    <col min="30" max="30" width="7.140625" style="5" bestFit="1" customWidth="1"/>
  </cols>
  <sheetData>
    <row r="2" spans="2:32" ht="17.25" x14ac:dyDescent="0.25">
      <c r="B2" s="121" t="s">
        <v>212</v>
      </c>
      <c r="C2" s="121"/>
      <c r="D2" s="121"/>
      <c r="E2" s="121"/>
      <c r="F2" s="121"/>
      <c r="G2" s="121"/>
      <c r="H2" s="121"/>
      <c r="I2" s="121"/>
      <c r="J2" s="121"/>
      <c r="K2" s="121"/>
      <c r="L2" s="121"/>
      <c r="M2" s="121"/>
      <c r="N2" s="121"/>
      <c r="O2" s="121"/>
      <c r="P2" s="121"/>
      <c r="Q2" s="121"/>
      <c r="R2" s="121"/>
      <c r="S2" s="121"/>
      <c r="T2" s="121"/>
      <c r="U2" s="121"/>
      <c r="V2" s="121"/>
      <c r="W2" s="121"/>
      <c r="X2" s="121"/>
      <c r="Y2" s="121"/>
      <c r="Z2" s="121"/>
      <c r="AA2" s="121"/>
      <c r="AB2" s="121"/>
      <c r="AC2" s="121"/>
      <c r="AD2" s="121"/>
      <c r="AE2" s="1"/>
      <c r="AF2" s="1"/>
    </row>
    <row r="3" spans="2:32" ht="27" customHeight="1" thickBot="1" x14ac:dyDescent="0.3">
      <c r="B3" s="38" t="s">
        <v>29</v>
      </c>
      <c r="C3" s="122" t="s">
        <v>77</v>
      </c>
      <c r="D3" s="125" t="s">
        <v>31</v>
      </c>
      <c r="E3" s="39" t="s">
        <v>32</v>
      </c>
      <c r="F3" s="124" t="s">
        <v>55</v>
      </c>
      <c r="G3" s="124"/>
      <c r="H3" s="124" t="s">
        <v>56</v>
      </c>
      <c r="I3" s="124"/>
      <c r="J3" s="124" t="s">
        <v>57</v>
      </c>
      <c r="K3" s="124"/>
      <c r="L3" s="124" t="s">
        <v>58</v>
      </c>
      <c r="M3" s="124"/>
      <c r="N3" s="124" t="s">
        <v>59</v>
      </c>
      <c r="O3" s="124"/>
      <c r="P3" s="124" t="s">
        <v>60</v>
      </c>
      <c r="Q3" s="124"/>
      <c r="R3" s="124" t="s">
        <v>61</v>
      </c>
      <c r="S3" s="124"/>
      <c r="T3" s="124" t="s">
        <v>62</v>
      </c>
      <c r="U3" s="124"/>
      <c r="V3" s="124" t="s">
        <v>63</v>
      </c>
      <c r="W3" s="124"/>
      <c r="X3" s="124" t="s">
        <v>64</v>
      </c>
      <c r="Y3" s="124"/>
      <c r="Z3" s="124" t="s">
        <v>65</v>
      </c>
      <c r="AA3" s="124"/>
      <c r="AB3" s="122" t="s">
        <v>66</v>
      </c>
      <c r="AC3" s="122"/>
      <c r="AD3" s="126" t="s">
        <v>208</v>
      </c>
      <c r="AE3" s="3"/>
      <c r="AF3" s="1"/>
    </row>
    <row r="4" spans="2:32" x14ac:dyDescent="0.25">
      <c r="B4" s="40"/>
      <c r="C4" s="123"/>
      <c r="D4" s="123"/>
      <c r="E4" s="40"/>
      <c r="F4" s="41" t="s">
        <v>39</v>
      </c>
      <c r="G4" s="41" t="s">
        <v>71</v>
      </c>
      <c r="H4" s="41" t="s">
        <v>39</v>
      </c>
      <c r="I4" s="41" t="s">
        <v>71</v>
      </c>
      <c r="J4" s="41" t="s">
        <v>39</v>
      </c>
      <c r="K4" s="41" t="s">
        <v>71</v>
      </c>
      <c r="L4" s="41" t="s">
        <v>39</v>
      </c>
      <c r="M4" s="41" t="s">
        <v>71</v>
      </c>
      <c r="N4" s="41" t="s">
        <v>39</v>
      </c>
      <c r="O4" s="41" t="s">
        <v>71</v>
      </c>
      <c r="P4" s="41" t="s">
        <v>39</v>
      </c>
      <c r="Q4" s="41" t="s">
        <v>71</v>
      </c>
      <c r="R4" s="41" t="s">
        <v>39</v>
      </c>
      <c r="S4" s="41" t="s">
        <v>71</v>
      </c>
      <c r="T4" s="41" t="s">
        <v>39</v>
      </c>
      <c r="U4" s="41" t="s">
        <v>71</v>
      </c>
      <c r="V4" s="41" t="s">
        <v>39</v>
      </c>
      <c r="W4" s="41" t="s">
        <v>71</v>
      </c>
      <c r="X4" s="41" t="s">
        <v>39</v>
      </c>
      <c r="Y4" s="41" t="s">
        <v>71</v>
      </c>
      <c r="Z4" s="41" t="s">
        <v>39</v>
      </c>
      <c r="AA4" s="41" t="s">
        <v>71</v>
      </c>
      <c r="AB4" s="41" t="s">
        <v>39</v>
      </c>
      <c r="AC4" s="41" t="s">
        <v>71</v>
      </c>
      <c r="AD4" s="127"/>
      <c r="AE4" s="1"/>
      <c r="AF4" s="1"/>
    </row>
    <row r="5" spans="2:32" ht="16.5" x14ac:dyDescent="0.3">
      <c r="B5" s="42">
        <v>1</v>
      </c>
      <c r="C5" s="43" t="s">
        <v>72</v>
      </c>
      <c r="D5" s="44" t="s">
        <v>46</v>
      </c>
      <c r="E5" s="24"/>
      <c r="F5" s="45">
        <v>235</v>
      </c>
      <c r="G5" s="46">
        <v>0.98</v>
      </c>
      <c r="H5" s="46">
        <v>56</v>
      </c>
      <c r="I5" s="46">
        <v>0.92</v>
      </c>
      <c r="J5" s="46">
        <v>99</v>
      </c>
      <c r="K5" s="46">
        <v>1</v>
      </c>
      <c r="L5" s="46">
        <v>108</v>
      </c>
      <c r="M5" s="46">
        <v>1</v>
      </c>
      <c r="N5" s="46">
        <v>51</v>
      </c>
      <c r="O5" s="46">
        <v>0.8</v>
      </c>
      <c r="P5" s="46">
        <v>103</v>
      </c>
      <c r="Q5" s="46">
        <v>1</v>
      </c>
      <c r="R5" s="45">
        <v>105</v>
      </c>
      <c r="S5" s="46">
        <v>0.99</v>
      </c>
      <c r="T5" s="46">
        <v>104</v>
      </c>
      <c r="U5" s="46">
        <v>1</v>
      </c>
      <c r="V5" s="46">
        <v>73</v>
      </c>
      <c r="W5" s="46">
        <v>0.74</v>
      </c>
      <c r="X5" s="45">
        <v>77</v>
      </c>
      <c r="Y5" s="46">
        <v>0.72</v>
      </c>
      <c r="Z5" s="46">
        <v>94</v>
      </c>
      <c r="AA5" s="46">
        <v>0.91</v>
      </c>
      <c r="AB5" s="46">
        <v>96</v>
      </c>
      <c r="AC5" s="46">
        <v>0.94</v>
      </c>
      <c r="AD5" s="47"/>
      <c r="AE5" s="1"/>
      <c r="AF5" s="1"/>
    </row>
    <row r="6" spans="2:32" ht="16.5" x14ac:dyDescent="0.3">
      <c r="B6" s="24"/>
      <c r="C6" s="44" t="s">
        <v>0</v>
      </c>
      <c r="D6" s="44" t="s">
        <v>50</v>
      </c>
      <c r="E6" s="24"/>
      <c r="F6" s="45">
        <v>5</v>
      </c>
      <c r="G6" s="46">
        <v>0.02</v>
      </c>
      <c r="H6" s="46">
        <v>5</v>
      </c>
      <c r="I6" s="46">
        <v>0.08</v>
      </c>
      <c r="J6" s="46">
        <v>0</v>
      </c>
      <c r="K6" s="46">
        <v>0</v>
      </c>
      <c r="L6" s="46">
        <v>0</v>
      </c>
      <c r="M6" s="46">
        <v>0</v>
      </c>
      <c r="N6" s="46">
        <v>13</v>
      </c>
      <c r="O6" s="46">
        <v>0.2</v>
      </c>
      <c r="P6" s="46">
        <v>0</v>
      </c>
      <c r="Q6" s="46">
        <v>0</v>
      </c>
      <c r="R6" s="46">
        <v>1</v>
      </c>
      <c r="S6" s="46">
        <v>0.01</v>
      </c>
      <c r="T6" s="46">
        <v>0</v>
      </c>
      <c r="U6" s="46">
        <v>0</v>
      </c>
      <c r="V6" s="46">
        <v>22</v>
      </c>
      <c r="W6" s="46">
        <v>0.22</v>
      </c>
      <c r="X6" s="46">
        <v>27</v>
      </c>
      <c r="Y6" s="46">
        <v>0.25</v>
      </c>
      <c r="Z6" s="46">
        <v>8</v>
      </c>
      <c r="AA6" s="46">
        <v>0.08</v>
      </c>
      <c r="AB6" s="46">
        <v>6</v>
      </c>
      <c r="AC6" s="46">
        <v>0.06</v>
      </c>
      <c r="AD6" s="47"/>
      <c r="AE6" s="1"/>
      <c r="AF6" s="1"/>
    </row>
    <row r="7" spans="2:32" ht="16.5" x14ac:dyDescent="0.3">
      <c r="B7" s="24"/>
      <c r="C7" s="24"/>
      <c r="D7" s="44" t="s">
        <v>49</v>
      </c>
      <c r="E7" s="24"/>
      <c r="F7" s="45">
        <v>0</v>
      </c>
      <c r="G7" s="46">
        <v>0</v>
      </c>
      <c r="H7" s="46">
        <v>0</v>
      </c>
      <c r="I7" s="46">
        <v>0</v>
      </c>
      <c r="J7" s="46">
        <v>0</v>
      </c>
      <c r="K7" s="46">
        <v>0</v>
      </c>
      <c r="L7" s="46">
        <v>0</v>
      </c>
      <c r="M7" s="46">
        <v>0</v>
      </c>
      <c r="N7" s="46">
        <v>0</v>
      </c>
      <c r="O7" s="46">
        <v>0</v>
      </c>
      <c r="P7" s="46">
        <v>0</v>
      </c>
      <c r="Q7" s="46">
        <v>0</v>
      </c>
      <c r="R7" s="45">
        <v>0</v>
      </c>
      <c r="S7" s="46">
        <v>0</v>
      </c>
      <c r="T7" s="46">
        <v>0</v>
      </c>
      <c r="U7" s="46">
        <v>0</v>
      </c>
      <c r="V7" s="46">
        <v>4</v>
      </c>
      <c r="W7" s="46">
        <v>0.04</v>
      </c>
      <c r="X7" s="46">
        <v>3</v>
      </c>
      <c r="Y7" s="46">
        <v>0.03</v>
      </c>
      <c r="Z7" s="46">
        <v>1</v>
      </c>
      <c r="AA7" s="46">
        <v>0.01</v>
      </c>
      <c r="AB7" s="46">
        <v>0</v>
      </c>
      <c r="AC7" s="46">
        <v>0</v>
      </c>
      <c r="AD7" s="47"/>
      <c r="AE7" s="1"/>
      <c r="AF7" s="1"/>
    </row>
    <row r="8" spans="2:32" ht="16.5" x14ac:dyDescent="0.3">
      <c r="B8" s="24"/>
      <c r="C8" s="24"/>
      <c r="D8" s="48"/>
      <c r="E8" s="49" t="s">
        <v>48</v>
      </c>
      <c r="F8" s="46">
        <v>475</v>
      </c>
      <c r="G8" s="45">
        <v>0.99</v>
      </c>
      <c r="H8" s="45">
        <v>117</v>
      </c>
      <c r="I8" s="45">
        <v>0.96</v>
      </c>
      <c r="J8" s="46">
        <v>198</v>
      </c>
      <c r="K8" s="46">
        <v>1</v>
      </c>
      <c r="L8" s="45">
        <v>216</v>
      </c>
      <c r="M8" s="45">
        <v>1</v>
      </c>
      <c r="N8" s="45">
        <v>115</v>
      </c>
      <c r="O8" s="45">
        <v>0.9</v>
      </c>
      <c r="P8" s="46">
        <v>206</v>
      </c>
      <c r="Q8" s="46">
        <v>1</v>
      </c>
      <c r="R8" s="46">
        <v>209</v>
      </c>
      <c r="S8" s="46">
        <v>1</v>
      </c>
      <c r="T8" s="46">
        <v>208</v>
      </c>
      <c r="U8" s="46">
        <v>1</v>
      </c>
      <c r="V8" s="46">
        <v>168</v>
      </c>
      <c r="W8" s="46">
        <v>0.85</v>
      </c>
      <c r="X8" s="46">
        <v>181</v>
      </c>
      <c r="Y8" s="46">
        <v>0.85</v>
      </c>
      <c r="Z8" s="46">
        <v>196</v>
      </c>
      <c r="AA8" s="46">
        <v>0.95</v>
      </c>
      <c r="AB8" s="45">
        <v>198</v>
      </c>
      <c r="AC8" s="45">
        <v>0.97</v>
      </c>
      <c r="AD8" s="47"/>
      <c r="AE8" s="1"/>
      <c r="AF8" s="1"/>
    </row>
    <row r="9" spans="2:32" ht="16.5" x14ac:dyDescent="0.3">
      <c r="B9" s="24"/>
      <c r="C9" s="24"/>
      <c r="D9" s="48"/>
      <c r="E9" s="44" t="s">
        <v>51</v>
      </c>
      <c r="F9" s="46">
        <v>5</v>
      </c>
      <c r="G9" s="45">
        <v>0.01</v>
      </c>
      <c r="H9" s="45">
        <v>5</v>
      </c>
      <c r="I9" s="45">
        <v>0.04</v>
      </c>
      <c r="J9" s="46">
        <v>0</v>
      </c>
      <c r="K9" s="46">
        <v>0</v>
      </c>
      <c r="L9" s="45">
        <v>0</v>
      </c>
      <c r="M9" s="45">
        <v>0</v>
      </c>
      <c r="N9" s="45">
        <v>13</v>
      </c>
      <c r="O9" s="45">
        <v>0.1</v>
      </c>
      <c r="P9" s="46">
        <v>0</v>
      </c>
      <c r="Q9" s="46">
        <v>0</v>
      </c>
      <c r="R9" s="46">
        <v>1</v>
      </c>
      <c r="S9" s="46">
        <v>0.01</v>
      </c>
      <c r="T9" s="46">
        <v>0</v>
      </c>
      <c r="U9" s="46">
        <v>0</v>
      </c>
      <c r="V9" s="46">
        <v>30</v>
      </c>
      <c r="W9" s="46">
        <v>0.15</v>
      </c>
      <c r="X9" s="46">
        <v>33</v>
      </c>
      <c r="Y9" s="46">
        <v>0.15</v>
      </c>
      <c r="Z9" s="46">
        <v>10</v>
      </c>
      <c r="AA9" s="46">
        <v>0.05</v>
      </c>
      <c r="AB9" s="45">
        <v>6</v>
      </c>
      <c r="AC9" s="45">
        <v>0.03</v>
      </c>
      <c r="AD9" s="47"/>
      <c r="AE9" s="1"/>
      <c r="AF9" s="1"/>
    </row>
    <row r="10" spans="2:32" ht="16.5" x14ac:dyDescent="0.3">
      <c r="B10" s="24"/>
      <c r="C10" s="24"/>
      <c r="D10" s="48"/>
      <c r="E10" s="48"/>
      <c r="F10" s="50"/>
      <c r="G10" s="51"/>
      <c r="H10" s="51"/>
      <c r="I10" s="52" t="s">
        <v>68</v>
      </c>
      <c r="J10" s="53"/>
      <c r="K10" s="52" t="s">
        <v>68</v>
      </c>
      <c r="L10" s="53"/>
      <c r="M10" s="52" t="s">
        <v>68</v>
      </c>
      <c r="N10" s="53"/>
      <c r="O10" s="52" t="s">
        <v>68</v>
      </c>
      <c r="P10" s="53"/>
      <c r="Q10" s="52" t="s">
        <v>68</v>
      </c>
      <c r="R10" s="53"/>
      <c r="S10" s="52" t="s">
        <v>68</v>
      </c>
      <c r="T10" s="53"/>
      <c r="U10" s="52" t="s">
        <v>68</v>
      </c>
      <c r="V10" s="53"/>
      <c r="W10" s="54" t="s">
        <v>69</v>
      </c>
      <c r="X10" s="53"/>
      <c r="Y10" s="54" t="s">
        <v>69</v>
      </c>
      <c r="Z10" s="53"/>
      <c r="AA10" s="54">
        <v>1.2200000000000001E-2</v>
      </c>
      <c r="AB10" s="53"/>
      <c r="AC10" s="52" t="s">
        <v>68</v>
      </c>
      <c r="AD10" s="55" t="s">
        <v>209</v>
      </c>
      <c r="AE10" s="1"/>
      <c r="AF10" s="1"/>
    </row>
    <row r="11" spans="2:32" ht="17.25" x14ac:dyDescent="0.35">
      <c r="B11" s="24"/>
      <c r="C11" s="24"/>
      <c r="D11" s="48"/>
      <c r="E11" s="48"/>
      <c r="F11" s="47"/>
      <c r="G11" s="56"/>
      <c r="H11" s="56"/>
      <c r="I11" s="57">
        <v>3.3300000000000003E-2</v>
      </c>
      <c r="J11" s="58"/>
      <c r="K11" s="58">
        <v>0.32869999999999999</v>
      </c>
      <c r="L11" s="58"/>
      <c r="M11" s="58">
        <v>0.33129999999999998</v>
      </c>
      <c r="N11" s="58"/>
      <c r="O11" s="57">
        <v>3.0790000000000001E-6</v>
      </c>
      <c r="P11" s="58"/>
      <c r="Q11" s="58">
        <v>0.32940000000000003</v>
      </c>
      <c r="R11" s="58"/>
      <c r="S11" s="58">
        <v>0.67310000000000003</v>
      </c>
      <c r="T11" s="58"/>
      <c r="U11" s="58">
        <v>0.32969999999999999</v>
      </c>
      <c r="V11" s="58"/>
      <c r="W11" s="57">
        <v>1.3269999999999999E-12</v>
      </c>
      <c r="X11" s="58"/>
      <c r="Y11" s="57">
        <v>2.3559999999999998E-13</v>
      </c>
      <c r="Z11" s="58"/>
      <c r="AA11" s="58">
        <v>3.3E-3</v>
      </c>
      <c r="AB11" s="58"/>
      <c r="AC11" s="58">
        <v>9.4200000000000006E-2</v>
      </c>
      <c r="AD11" s="59" t="s">
        <v>210</v>
      </c>
      <c r="AE11" s="1"/>
      <c r="AF11" s="1"/>
    </row>
    <row r="12" spans="2:32" ht="17.25" x14ac:dyDescent="0.35">
      <c r="B12" s="24"/>
      <c r="C12" s="24"/>
      <c r="D12" s="48"/>
      <c r="E12" s="48"/>
      <c r="F12" s="47"/>
      <c r="G12" s="56"/>
      <c r="H12" s="56"/>
      <c r="I12" s="57">
        <v>4.7898899000000002E-2</v>
      </c>
      <c r="J12" s="58"/>
      <c r="K12" s="58">
        <v>0.30596274400000001</v>
      </c>
      <c r="L12" s="58"/>
      <c r="M12" s="58">
        <v>0.30603723999999999</v>
      </c>
      <c r="N12" s="58"/>
      <c r="O12" s="57">
        <v>7.5599999999999996E-6</v>
      </c>
      <c r="P12" s="58"/>
      <c r="Q12" s="58">
        <v>0.30596274400000001</v>
      </c>
      <c r="R12" s="58"/>
      <c r="S12" s="58">
        <v>0.562434408</v>
      </c>
      <c r="T12" s="58"/>
      <c r="U12" s="58">
        <v>0.30596274400000001</v>
      </c>
      <c r="V12" s="58"/>
      <c r="W12" s="57">
        <v>8.9099999999999998E-12</v>
      </c>
      <c r="X12" s="58"/>
      <c r="Y12" s="57">
        <v>1.6900000000000001E-12</v>
      </c>
      <c r="Z12" s="58"/>
      <c r="AA12" s="58">
        <v>5.7288210000000003E-3</v>
      </c>
      <c r="AB12" s="58"/>
      <c r="AC12" s="58">
        <v>0.112914822</v>
      </c>
      <c r="AD12" s="55" t="s">
        <v>80</v>
      </c>
      <c r="AE12" s="1"/>
      <c r="AF12" s="1"/>
    </row>
    <row r="13" spans="2:32" ht="16.5" x14ac:dyDescent="0.3">
      <c r="B13" s="42">
        <v>2</v>
      </c>
      <c r="C13" s="43" t="s">
        <v>72</v>
      </c>
      <c r="D13" s="44" t="s">
        <v>41</v>
      </c>
      <c r="E13" s="24"/>
      <c r="F13" s="45">
        <v>202</v>
      </c>
      <c r="G13" s="46">
        <v>0.83</v>
      </c>
      <c r="H13" s="46">
        <v>59</v>
      </c>
      <c r="I13" s="46">
        <v>0.97</v>
      </c>
      <c r="J13" s="46">
        <v>99</v>
      </c>
      <c r="K13" s="46">
        <v>1</v>
      </c>
      <c r="L13" s="46">
        <v>108</v>
      </c>
      <c r="M13" s="46">
        <v>1</v>
      </c>
      <c r="N13" s="46">
        <v>61</v>
      </c>
      <c r="O13" s="46">
        <v>0.95</v>
      </c>
      <c r="P13" s="46">
        <v>95</v>
      </c>
      <c r="Q13" s="46">
        <v>92</v>
      </c>
      <c r="R13" s="46">
        <v>96</v>
      </c>
      <c r="S13" s="46">
        <v>0.91</v>
      </c>
      <c r="T13" s="46">
        <v>100</v>
      </c>
      <c r="U13" s="46">
        <v>0.96</v>
      </c>
      <c r="V13" s="46">
        <v>86</v>
      </c>
      <c r="W13" s="46">
        <v>0.87</v>
      </c>
      <c r="X13" s="45">
        <v>90</v>
      </c>
      <c r="Y13" s="45">
        <v>0.84</v>
      </c>
      <c r="Z13" s="46">
        <v>77</v>
      </c>
      <c r="AA13" s="46">
        <v>0.75</v>
      </c>
      <c r="AB13" s="46">
        <v>82</v>
      </c>
      <c r="AC13" s="46">
        <v>0.8</v>
      </c>
      <c r="AD13" s="47"/>
      <c r="AE13" s="1"/>
      <c r="AF13" s="1"/>
    </row>
    <row r="14" spans="2:32" ht="16.5" x14ac:dyDescent="0.3">
      <c r="B14" s="24"/>
      <c r="C14" s="44" t="s">
        <v>1</v>
      </c>
      <c r="D14" s="44" t="s">
        <v>73</v>
      </c>
      <c r="E14" s="24"/>
      <c r="F14" s="45">
        <v>37</v>
      </c>
      <c r="G14" s="46">
        <v>0.15</v>
      </c>
      <c r="H14" s="46">
        <v>2</v>
      </c>
      <c r="I14" s="46">
        <v>0.03</v>
      </c>
      <c r="J14" s="46">
        <v>0</v>
      </c>
      <c r="K14" s="46">
        <v>0</v>
      </c>
      <c r="L14" s="46">
        <v>0</v>
      </c>
      <c r="M14" s="46">
        <v>0</v>
      </c>
      <c r="N14" s="46">
        <v>3</v>
      </c>
      <c r="O14" s="46">
        <v>0.05</v>
      </c>
      <c r="P14" s="46">
        <v>8</v>
      </c>
      <c r="Q14" s="46">
        <v>0.08</v>
      </c>
      <c r="R14" s="46">
        <v>8</v>
      </c>
      <c r="S14" s="46">
        <v>0.08</v>
      </c>
      <c r="T14" s="46">
        <v>4</v>
      </c>
      <c r="U14" s="46">
        <v>0.04</v>
      </c>
      <c r="V14" s="46">
        <v>13</v>
      </c>
      <c r="W14" s="46">
        <v>0.13</v>
      </c>
      <c r="X14" s="46">
        <v>16</v>
      </c>
      <c r="Y14" s="46">
        <v>0.15</v>
      </c>
      <c r="Z14" s="46">
        <v>25</v>
      </c>
      <c r="AA14" s="46">
        <v>0.24</v>
      </c>
      <c r="AB14" s="46">
        <v>20</v>
      </c>
      <c r="AC14" s="46">
        <v>0.2</v>
      </c>
      <c r="AD14" s="47"/>
      <c r="AE14" s="1"/>
      <c r="AF14" s="1"/>
    </row>
    <row r="15" spans="2:32" ht="16.5" x14ac:dyDescent="0.3">
      <c r="B15" s="24"/>
      <c r="C15" s="24"/>
      <c r="D15" s="44" t="s">
        <v>46</v>
      </c>
      <c r="E15" s="24"/>
      <c r="F15" s="45">
        <v>4</v>
      </c>
      <c r="G15" s="46">
        <v>0.02</v>
      </c>
      <c r="H15" s="46">
        <v>0</v>
      </c>
      <c r="I15" s="46">
        <v>0</v>
      </c>
      <c r="J15" s="46">
        <v>0</v>
      </c>
      <c r="K15" s="46">
        <v>0</v>
      </c>
      <c r="L15" s="46">
        <v>0</v>
      </c>
      <c r="M15" s="46">
        <v>0</v>
      </c>
      <c r="N15" s="46">
        <v>0</v>
      </c>
      <c r="O15" s="46">
        <v>0</v>
      </c>
      <c r="P15" s="46">
        <v>0</v>
      </c>
      <c r="Q15" s="46">
        <v>0</v>
      </c>
      <c r="R15" s="45">
        <v>1</v>
      </c>
      <c r="S15" s="46">
        <v>0.01</v>
      </c>
      <c r="T15" s="46">
        <v>0</v>
      </c>
      <c r="U15" s="46">
        <v>0</v>
      </c>
      <c r="V15" s="46">
        <v>0</v>
      </c>
      <c r="W15" s="46">
        <v>0</v>
      </c>
      <c r="X15" s="46">
        <v>1</v>
      </c>
      <c r="Y15" s="46">
        <v>0.01</v>
      </c>
      <c r="Z15" s="46">
        <v>1</v>
      </c>
      <c r="AA15" s="46">
        <v>0.01</v>
      </c>
      <c r="AB15" s="46">
        <v>0</v>
      </c>
      <c r="AC15" s="46">
        <v>0</v>
      </c>
      <c r="AD15" s="47"/>
      <c r="AE15" s="1"/>
      <c r="AF15" s="1"/>
    </row>
    <row r="16" spans="2:32" ht="16.5" x14ac:dyDescent="0.3">
      <c r="B16" s="24"/>
      <c r="C16" s="24"/>
      <c r="D16" s="48"/>
      <c r="E16" s="60" t="s">
        <v>44</v>
      </c>
      <c r="F16" s="46">
        <v>441</v>
      </c>
      <c r="G16" s="46">
        <v>0.91</v>
      </c>
      <c r="H16" s="46">
        <v>120</v>
      </c>
      <c r="I16" s="46">
        <v>0.98</v>
      </c>
      <c r="J16" s="46">
        <v>198</v>
      </c>
      <c r="K16" s="46">
        <v>1</v>
      </c>
      <c r="L16" s="46">
        <v>216</v>
      </c>
      <c r="M16" s="46">
        <v>1</v>
      </c>
      <c r="N16" s="46">
        <v>125</v>
      </c>
      <c r="O16" s="46">
        <v>0.95</v>
      </c>
      <c r="P16" s="46">
        <v>198</v>
      </c>
      <c r="Q16" s="46">
        <v>0.96</v>
      </c>
      <c r="R16" s="45">
        <v>200</v>
      </c>
      <c r="S16" s="46">
        <v>0.95</v>
      </c>
      <c r="T16" s="46">
        <v>204</v>
      </c>
      <c r="U16" s="46">
        <v>0.98</v>
      </c>
      <c r="V16" s="46">
        <v>185</v>
      </c>
      <c r="W16" s="46">
        <v>0.93</v>
      </c>
      <c r="X16" s="46">
        <v>196</v>
      </c>
      <c r="Y16" s="46">
        <v>0.92</v>
      </c>
      <c r="Z16" s="46">
        <v>179</v>
      </c>
      <c r="AA16" s="46">
        <v>0.87</v>
      </c>
      <c r="AB16" s="46">
        <v>184</v>
      </c>
      <c r="AC16" s="46">
        <v>0.9</v>
      </c>
      <c r="AD16" s="47"/>
      <c r="AE16" s="1"/>
      <c r="AF16" s="1"/>
    </row>
    <row r="17" spans="2:32" ht="16.5" x14ac:dyDescent="0.3">
      <c r="B17" s="24"/>
      <c r="C17" s="24"/>
      <c r="D17" s="48"/>
      <c r="E17" s="44" t="s">
        <v>48</v>
      </c>
      <c r="F17" s="46">
        <v>45</v>
      </c>
      <c r="G17" s="46">
        <v>0.09</v>
      </c>
      <c r="H17" s="46">
        <v>2</v>
      </c>
      <c r="I17" s="46">
        <v>0.02</v>
      </c>
      <c r="J17" s="46">
        <v>0</v>
      </c>
      <c r="K17" s="46">
        <v>0</v>
      </c>
      <c r="L17" s="46">
        <v>0</v>
      </c>
      <c r="M17" s="51"/>
      <c r="N17" s="46">
        <v>3</v>
      </c>
      <c r="O17" s="46">
        <v>0.02</v>
      </c>
      <c r="P17" s="46">
        <v>8</v>
      </c>
      <c r="Q17" s="46">
        <v>0.04</v>
      </c>
      <c r="R17" s="45">
        <v>10</v>
      </c>
      <c r="S17" s="46">
        <v>0.05</v>
      </c>
      <c r="T17" s="46">
        <v>4</v>
      </c>
      <c r="U17" s="46">
        <v>0.02</v>
      </c>
      <c r="V17" s="46">
        <v>13</v>
      </c>
      <c r="W17" s="46">
        <v>7.0000000000000007E-2</v>
      </c>
      <c r="X17" s="46">
        <v>18</v>
      </c>
      <c r="Y17" s="46">
        <v>0.08</v>
      </c>
      <c r="Z17" s="46">
        <v>27</v>
      </c>
      <c r="AA17" s="46">
        <v>0.13</v>
      </c>
      <c r="AB17" s="46">
        <v>20</v>
      </c>
      <c r="AC17" s="46">
        <v>0.1</v>
      </c>
      <c r="AD17" s="47"/>
      <c r="AE17" s="1"/>
      <c r="AF17" s="1"/>
    </row>
    <row r="18" spans="2:32" ht="16.5" x14ac:dyDescent="0.3">
      <c r="B18" s="24"/>
      <c r="C18" s="24"/>
      <c r="D18" s="48"/>
      <c r="E18" s="48"/>
      <c r="F18" s="50"/>
      <c r="G18" s="51"/>
      <c r="H18" s="51"/>
      <c r="I18" s="52" t="s">
        <v>68</v>
      </c>
      <c r="J18" s="53"/>
      <c r="K18" s="54" t="s">
        <v>69</v>
      </c>
      <c r="L18" s="53"/>
      <c r="M18" s="54" t="s">
        <v>69</v>
      </c>
      <c r="N18" s="53"/>
      <c r="O18" s="52" t="s">
        <v>68</v>
      </c>
      <c r="P18" s="53"/>
      <c r="Q18" s="53">
        <v>6.4299999999999996E-2</v>
      </c>
      <c r="R18" s="61"/>
      <c r="S18" s="53">
        <v>0.12770000000000001</v>
      </c>
      <c r="T18" s="53"/>
      <c r="U18" s="54">
        <v>3.8999999999999998E-3</v>
      </c>
      <c r="V18" s="53"/>
      <c r="W18" s="53">
        <v>0.37569999999999998</v>
      </c>
      <c r="X18" s="53"/>
      <c r="Y18" s="53">
        <v>0.87129999999999996</v>
      </c>
      <c r="Z18" s="53"/>
      <c r="AA18" s="53">
        <v>0.1249</v>
      </c>
      <c r="AB18" s="53"/>
      <c r="AC18" s="53">
        <v>0.27539999999999998</v>
      </c>
      <c r="AD18" s="55" t="s">
        <v>209</v>
      </c>
      <c r="AE18" s="1"/>
      <c r="AF18" s="1"/>
    </row>
    <row r="19" spans="2:32" ht="17.25" x14ac:dyDescent="0.35">
      <c r="B19" s="24"/>
      <c r="C19" s="24"/>
      <c r="D19" s="48"/>
      <c r="E19" s="48"/>
      <c r="F19" s="47"/>
      <c r="G19" s="56"/>
      <c r="H19" s="56"/>
      <c r="I19" s="57">
        <v>3.5999999999999999E-3</v>
      </c>
      <c r="J19" s="57"/>
      <c r="K19" s="57">
        <v>1.73E-7</v>
      </c>
      <c r="L19" s="57"/>
      <c r="M19" s="57">
        <v>4.3219999999999999E-8</v>
      </c>
      <c r="N19" s="57"/>
      <c r="O19" s="57">
        <v>8.5000000000000006E-3</v>
      </c>
      <c r="P19" s="57"/>
      <c r="Q19" s="57">
        <v>1.8100000000000002E-2</v>
      </c>
      <c r="R19" s="57"/>
      <c r="S19" s="57">
        <v>4.6699999999999998E-2</v>
      </c>
      <c r="T19" s="57"/>
      <c r="U19" s="57">
        <v>2.9999999999999997E-4</v>
      </c>
      <c r="V19" s="58"/>
      <c r="W19" s="58">
        <v>0.29120000000000001</v>
      </c>
      <c r="X19" s="58"/>
      <c r="Y19" s="58">
        <v>0.77590000000000003</v>
      </c>
      <c r="Z19" s="58"/>
      <c r="AA19" s="58">
        <v>0.1356</v>
      </c>
      <c r="AB19" s="58"/>
      <c r="AC19" s="58">
        <v>0.88649999999999995</v>
      </c>
      <c r="AD19" s="59" t="s">
        <v>210</v>
      </c>
      <c r="AE19" s="1"/>
      <c r="AF19" s="1"/>
    </row>
    <row r="20" spans="2:32" ht="17.25" x14ac:dyDescent="0.35">
      <c r="B20" s="24"/>
      <c r="C20" s="24"/>
      <c r="D20" s="48"/>
      <c r="E20" s="48"/>
      <c r="F20" s="47"/>
      <c r="G20" s="56"/>
      <c r="H20" s="56"/>
      <c r="I20" s="57">
        <v>6.0920699999999998E-3</v>
      </c>
      <c r="J20" s="57"/>
      <c r="K20" s="57">
        <v>4.9100000000000004E-7</v>
      </c>
      <c r="L20" s="57"/>
      <c r="M20" s="57">
        <v>1.43E-7</v>
      </c>
      <c r="N20" s="57"/>
      <c r="O20" s="57">
        <v>1.358494E-2</v>
      </c>
      <c r="P20" s="57"/>
      <c r="Q20" s="57">
        <v>2.7613024E-2</v>
      </c>
      <c r="R20" s="57"/>
      <c r="S20" s="57">
        <v>6.0283938000000002E-2</v>
      </c>
      <c r="T20" s="57"/>
      <c r="U20" s="57">
        <v>5.7536200000000005E-4</v>
      </c>
      <c r="V20" s="58"/>
      <c r="W20" s="58">
        <v>0.28125298700000001</v>
      </c>
      <c r="X20" s="58"/>
      <c r="Y20" s="58">
        <v>0.62750290200000003</v>
      </c>
      <c r="Z20" s="58"/>
      <c r="AA20" s="58">
        <v>0.14371940899999999</v>
      </c>
      <c r="AB20" s="58"/>
      <c r="AC20" s="58">
        <v>0.68926830699999997</v>
      </c>
      <c r="AD20" s="55" t="s">
        <v>80</v>
      </c>
      <c r="AE20" s="1"/>
      <c r="AF20" s="1"/>
    </row>
    <row r="21" spans="2:32" ht="16.5" x14ac:dyDescent="0.3">
      <c r="B21" s="42">
        <v>3</v>
      </c>
      <c r="C21" s="43" t="s">
        <v>72</v>
      </c>
      <c r="D21" s="44" t="s">
        <v>43</v>
      </c>
      <c r="E21" s="48"/>
      <c r="F21" s="46">
        <v>229</v>
      </c>
      <c r="G21" s="46">
        <v>0.94</v>
      </c>
      <c r="H21" s="46">
        <v>61</v>
      </c>
      <c r="I21" s="46">
        <v>1</v>
      </c>
      <c r="J21" s="46">
        <v>99</v>
      </c>
      <c r="K21" s="46">
        <v>1</v>
      </c>
      <c r="L21" s="46">
        <v>108</v>
      </c>
      <c r="M21" s="46">
        <v>1</v>
      </c>
      <c r="N21" s="46">
        <v>64</v>
      </c>
      <c r="O21" s="46">
        <v>1</v>
      </c>
      <c r="P21" s="46">
        <v>103</v>
      </c>
      <c r="Q21" s="46">
        <v>1</v>
      </c>
      <c r="R21" s="45">
        <v>105</v>
      </c>
      <c r="S21" s="46">
        <v>1</v>
      </c>
      <c r="T21" s="46">
        <v>104</v>
      </c>
      <c r="U21" s="46">
        <v>1</v>
      </c>
      <c r="V21" s="46">
        <v>99</v>
      </c>
      <c r="W21" s="46">
        <v>1</v>
      </c>
      <c r="X21" s="45">
        <v>107</v>
      </c>
      <c r="Y21" s="46">
        <v>1</v>
      </c>
      <c r="Z21" s="46">
        <v>99</v>
      </c>
      <c r="AA21" s="46">
        <v>0.96</v>
      </c>
      <c r="AB21" s="46">
        <v>97</v>
      </c>
      <c r="AC21" s="46">
        <v>0.95</v>
      </c>
      <c r="AD21" s="50"/>
      <c r="AE21" s="1"/>
      <c r="AF21" s="1"/>
    </row>
    <row r="22" spans="2:32" ht="17.25" thickBot="1" x14ac:dyDescent="0.35">
      <c r="B22" s="24"/>
      <c r="C22" s="44" t="s">
        <v>2</v>
      </c>
      <c r="D22" s="42" t="s">
        <v>42</v>
      </c>
      <c r="E22" s="24"/>
      <c r="F22" s="45">
        <v>8</v>
      </c>
      <c r="G22" s="46">
        <v>0.03</v>
      </c>
      <c r="H22" s="46">
        <v>0</v>
      </c>
      <c r="I22" s="46">
        <v>0</v>
      </c>
      <c r="J22" s="46">
        <v>0</v>
      </c>
      <c r="K22" s="46">
        <v>0</v>
      </c>
      <c r="L22" s="46">
        <v>0</v>
      </c>
      <c r="M22" s="46">
        <v>0</v>
      </c>
      <c r="N22" s="46">
        <v>0</v>
      </c>
      <c r="O22" s="46">
        <v>0</v>
      </c>
      <c r="P22" s="46">
        <v>0</v>
      </c>
      <c r="Q22" s="46">
        <v>0</v>
      </c>
      <c r="R22" s="45">
        <v>0</v>
      </c>
      <c r="S22" s="46">
        <v>0</v>
      </c>
      <c r="T22" s="46">
        <v>0</v>
      </c>
      <c r="U22" s="46">
        <v>0</v>
      </c>
      <c r="V22" s="46">
        <v>0</v>
      </c>
      <c r="W22" s="46">
        <v>0</v>
      </c>
      <c r="X22" s="45">
        <v>0</v>
      </c>
      <c r="Y22" s="46">
        <v>0</v>
      </c>
      <c r="Z22" s="46">
        <v>4</v>
      </c>
      <c r="AA22" s="46">
        <v>0.04</v>
      </c>
      <c r="AB22" s="46">
        <v>5</v>
      </c>
      <c r="AC22" s="46">
        <v>0.05</v>
      </c>
      <c r="AD22" s="47"/>
      <c r="AE22" s="1"/>
      <c r="AF22" s="1"/>
    </row>
    <row r="23" spans="2:32" ht="16.5" x14ac:dyDescent="0.3">
      <c r="B23" s="24"/>
      <c r="C23" s="24"/>
      <c r="D23" s="62" t="s">
        <v>41</v>
      </c>
      <c r="E23" s="24"/>
      <c r="F23" s="45">
        <v>6</v>
      </c>
      <c r="G23" s="46">
        <v>0.02</v>
      </c>
      <c r="H23" s="46">
        <v>0</v>
      </c>
      <c r="I23" s="46">
        <v>0</v>
      </c>
      <c r="J23" s="46">
        <v>0</v>
      </c>
      <c r="K23" s="46">
        <v>0</v>
      </c>
      <c r="L23" s="46">
        <v>0</v>
      </c>
      <c r="M23" s="46">
        <v>0</v>
      </c>
      <c r="N23" s="46">
        <v>0</v>
      </c>
      <c r="O23" s="46">
        <v>0</v>
      </c>
      <c r="P23" s="46">
        <v>0</v>
      </c>
      <c r="Q23" s="46">
        <v>0</v>
      </c>
      <c r="R23" s="45">
        <v>0</v>
      </c>
      <c r="S23" s="46">
        <v>0</v>
      </c>
      <c r="T23" s="46">
        <v>0</v>
      </c>
      <c r="U23" s="46">
        <v>0</v>
      </c>
      <c r="V23" s="46">
        <v>0</v>
      </c>
      <c r="W23" s="46">
        <v>0</v>
      </c>
      <c r="X23" s="45">
        <v>0</v>
      </c>
      <c r="Y23" s="46">
        <v>0</v>
      </c>
      <c r="Z23" s="46">
        <v>0</v>
      </c>
      <c r="AA23" s="46">
        <v>0</v>
      </c>
      <c r="AB23" s="46">
        <v>0</v>
      </c>
      <c r="AC23" s="46">
        <v>0</v>
      </c>
      <c r="AD23" s="47"/>
      <c r="AE23" s="1"/>
      <c r="AF23" s="1"/>
    </row>
    <row r="24" spans="2:32" ht="16.5" x14ac:dyDescent="0.3">
      <c r="B24" s="24"/>
      <c r="C24" s="24"/>
      <c r="D24" s="48"/>
      <c r="E24" s="60" t="s">
        <v>45</v>
      </c>
      <c r="F24" s="46">
        <v>466</v>
      </c>
      <c r="G24" s="46">
        <v>0.96</v>
      </c>
      <c r="H24" s="46">
        <v>122</v>
      </c>
      <c r="I24" s="46">
        <v>1</v>
      </c>
      <c r="J24" s="46">
        <v>198</v>
      </c>
      <c r="K24" s="46">
        <v>1</v>
      </c>
      <c r="L24" s="46">
        <v>216</v>
      </c>
      <c r="M24" s="46">
        <v>1</v>
      </c>
      <c r="N24" s="46">
        <v>128</v>
      </c>
      <c r="O24" s="46">
        <v>1</v>
      </c>
      <c r="P24" s="46">
        <v>206</v>
      </c>
      <c r="Q24" s="46">
        <v>1</v>
      </c>
      <c r="R24" s="46">
        <v>210</v>
      </c>
      <c r="S24" s="46">
        <v>1</v>
      </c>
      <c r="T24" s="46">
        <v>208</v>
      </c>
      <c r="U24" s="46">
        <v>1</v>
      </c>
      <c r="V24" s="46">
        <v>198</v>
      </c>
      <c r="W24" s="46">
        <v>1</v>
      </c>
      <c r="X24" s="46">
        <v>214</v>
      </c>
      <c r="Y24" s="46">
        <v>1</v>
      </c>
      <c r="Z24" s="46">
        <v>202</v>
      </c>
      <c r="AA24" s="46">
        <v>0.98</v>
      </c>
      <c r="AB24" s="46">
        <v>199</v>
      </c>
      <c r="AC24" s="46">
        <v>0.98</v>
      </c>
      <c r="AD24" s="47"/>
      <c r="AE24" s="1"/>
      <c r="AF24" s="1"/>
    </row>
    <row r="25" spans="2:32" ht="16.5" x14ac:dyDescent="0.3">
      <c r="B25" s="24"/>
      <c r="C25" s="24"/>
      <c r="D25" s="48"/>
      <c r="E25" s="44" t="s">
        <v>44</v>
      </c>
      <c r="F25" s="46">
        <v>20</v>
      </c>
      <c r="G25" s="46">
        <v>0.04</v>
      </c>
      <c r="H25" s="46">
        <v>0</v>
      </c>
      <c r="I25" s="46">
        <v>0</v>
      </c>
      <c r="J25" s="46">
        <v>0</v>
      </c>
      <c r="K25" s="46">
        <v>0</v>
      </c>
      <c r="L25" s="46">
        <v>0</v>
      </c>
      <c r="M25" s="46">
        <v>0</v>
      </c>
      <c r="N25" s="46">
        <v>0</v>
      </c>
      <c r="O25" s="46">
        <v>0</v>
      </c>
      <c r="P25" s="46">
        <v>0</v>
      </c>
      <c r="Q25" s="46">
        <v>0</v>
      </c>
      <c r="R25" s="45">
        <v>0</v>
      </c>
      <c r="S25" s="46">
        <v>0</v>
      </c>
      <c r="T25" s="46">
        <v>0</v>
      </c>
      <c r="U25" s="46">
        <v>0</v>
      </c>
      <c r="V25" s="46">
        <v>0</v>
      </c>
      <c r="W25" s="46">
        <v>0</v>
      </c>
      <c r="X25" s="45">
        <v>0</v>
      </c>
      <c r="Y25" s="45">
        <v>0</v>
      </c>
      <c r="Z25" s="46">
        <v>4</v>
      </c>
      <c r="AA25" s="46">
        <v>0.02</v>
      </c>
      <c r="AB25" s="46">
        <v>5</v>
      </c>
      <c r="AC25" s="46">
        <v>0.03</v>
      </c>
      <c r="AD25" s="47"/>
      <c r="AE25" s="1"/>
      <c r="AF25" s="1"/>
    </row>
    <row r="26" spans="2:32" ht="16.5" x14ac:dyDescent="0.3">
      <c r="B26" s="24"/>
      <c r="C26" s="24"/>
      <c r="D26" s="48"/>
      <c r="E26" s="48"/>
      <c r="F26" s="50"/>
      <c r="G26" s="51"/>
      <c r="H26" s="51"/>
      <c r="I26" s="53">
        <v>0.1585</v>
      </c>
      <c r="J26" s="53"/>
      <c r="K26" s="53">
        <v>5.11E-2</v>
      </c>
      <c r="L26" s="53"/>
      <c r="M26" s="54">
        <v>3.9100000000000003E-2</v>
      </c>
      <c r="N26" s="53"/>
      <c r="O26" s="63">
        <v>0.1449</v>
      </c>
      <c r="P26" s="53"/>
      <c r="Q26" s="54">
        <v>4.5400000000000003E-2</v>
      </c>
      <c r="R26" s="61"/>
      <c r="S26" s="54">
        <v>4.2799999999999998E-2</v>
      </c>
      <c r="T26" s="53"/>
      <c r="U26" s="54">
        <v>4.41E-2</v>
      </c>
      <c r="V26" s="53"/>
      <c r="W26" s="53">
        <v>5.11E-2</v>
      </c>
      <c r="X26" s="61"/>
      <c r="Y26" s="54">
        <v>4.0300000000000002E-2</v>
      </c>
      <c r="Z26" s="53"/>
      <c r="AA26" s="53">
        <v>0.26669999999999999</v>
      </c>
      <c r="AB26" s="53"/>
      <c r="AC26" s="53">
        <v>0.22109999999999999</v>
      </c>
      <c r="AD26" s="55" t="s">
        <v>209</v>
      </c>
      <c r="AE26" s="1"/>
      <c r="AF26" s="1"/>
    </row>
    <row r="27" spans="2:32" ht="17.25" x14ac:dyDescent="0.35">
      <c r="B27" s="24"/>
      <c r="C27" s="24"/>
      <c r="D27" s="48"/>
      <c r="E27" s="48"/>
      <c r="F27" s="47"/>
      <c r="G27" s="51"/>
      <c r="H27" s="51"/>
      <c r="I27" s="57">
        <v>1.95E-2</v>
      </c>
      <c r="J27" s="57"/>
      <c r="K27" s="57">
        <v>1.6999999999999999E-3</v>
      </c>
      <c r="L27" s="57"/>
      <c r="M27" s="57">
        <v>8.9999999999999998E-4</v>
      </c>
      <c r="N27" s="57"/>
      <c r="O27" s="57">
        <v>1.1599999999999999E-2</v>
      </c>
      <c r="P27" s="57"/>
      <c r="Q27" s="57">
        <v>8.9999999999999998E-4</v>
      </c>
      <c r="R27" s="57"/>
      <c r="S27" s="57">
        <v>8.9999999999999998E-4</v>
      </c>
      <c r="T27" s="57"/>
      <c r="U27" s="57">
        <v>8.9999999999999998E-4</v>
      </c>
      <c r="V27" s="57"/>
      <c r="W27" s="57">
        <v>1.6999999999999999E-3</v>
      </c>
      <c r="X27" s="57"/>
      <c r="Y27" s="57">
        <v>8.9999999999999998E-4</v>
      </c>
      <c r="Z27" s="58"/>
      <c r="AA27" s="58">
        <v>0.17860000000000001</v>
      </c>
      <c r="AB27" s="58"/>
      <c r="AC27" s="58">
        <v>0.37409999999999999</v>
      </c>
      <c r="AD27" s="59" t="s">
        <v>210</v>
      </c>
      <c r="AE27" s="1"/>
      <c r="AF27" s="1"/>
    </row>
    <row r="28" spans="2:32" ht="17.25" x14ac:dyDescent="0.35">
      <c r="B28" s="24"/>
      <c r="C28" s="24"/>
      <c r="D28" s="48"/>
      <c r="E28" s="48"/>
      <c r="F28" s="47"/>
      <c r="G28" s="51"/>
      <c r="H28" s="51"/>
      <c r="I28" s="57">
        <v>2.38333333333333E-2</v>
      </c>
      <c r="J28" s="57"/>
      <c r="K28" s="57">
        <v>2.6714285714285698E-3</v>
      </c>
      <c r="L28" s="57"/>
      <c r="M28" s="57">
        <v>1.98E-3</v>
      </c>
      <c r="N28" s="57"/>
      <c r="O28" s="57">
        <v>1.5949999999999999E-2</v>
      </c>
      <c r="P28" s="57"/>
      <c r="Q28" s="57">
        <v>1.98E-3</v>
      </c>
      <c r="R28" s="57"/>
      <c r="S28" s="57">
        <v>1.98E-3</v>
      </c>
      <c r="T28" s="57"/>
      <c r="U28" s="57">
        <v>1.98E-3</v>
      </c>
      <c r="V28" s="57"/>
      <c r="W28" s="57">
        <v>2.6714285714285698E-3</v>
      </c>
      <c r="X28" s="57"/>
      <c r="Y28" s="57">
        <v>1.98E-3</v>
      </c>
      <c r="Z28" s="58"/>
      <c r="AA28" s="58">
        <v>0.19646</v>
      </c>
      <c r="AB28" s="58"/>
      <c r="AC28" s="58">
        <v>0.37409999999999999</v>
      </c>
      <c r="AD28" s="55" t="s">
        <v>80</v>
      </c>
      <c r="AE28" s="1"/>
      <c r="AF28" s="1"/>
    </row>
    <row r="29" spans="2:32" ht="16.5" x14ac:dyDescent="0.3">
      <c r="B29" s="42">
        <v>4</v>
      </c>
      <c r="C29" s="43" t="s">
        <v>67</v>
      </c>
      <c r="D29" s="44" t="s">
        <v>43</v>
      </c>
      <c r="E29" s="24"/>
      <c r="F29" s="45">
        <v>90</v>
      </c>
      <c r="G29" s="46">
        <v>0.37</v>
      </c>
      <c r="H29" s="46">
        <v>20</v>
      </c>
      <c r="I29" s="46">
        <v>0.33</v>
      </c>
      <c r="J29" s="46">
        <v>10</v>
      </c>
      <c r="K29" s="46">
        <v>0.1</v>
      </c>
      <c r="L29" s="46">
        <v>26</v>
      </c>
      <c r="M29" s="46">
        <v>0.24</v>
      </c>
      <c r="N29" s="46">
        <v>38</v>
      </c>
      <c r="O29" s="46">
        <v>0.59</v>
      </c>
      <c r="P29" s="46">
        <v>70</v>
      </c>
      <c r="Q29" s="46">
        <v>0.68</v>
      </c>
      <c r="R29" s="45">
        <v>81</v>
      </c>
      <c r="S29" s="46">
        <v>0.77</v>
      </c>
      <c r="T29" s="46">
        <v>79</v>
      </c>
      <c r="U29" s="46">
        <v>0.76</v>
      </c>
      <c r="V29" s="46">
        <v>51</v>
      </c>
      <c r="W29" s="46">
        <v>0.52</v>
      </c>
      <c r="X29" s="46">
        <v>43</v>
      </c>
      <c r="Y29" s="46">
        <v>0.4</v>
      </c>
      <c r="Z29" s="46">
        <v>34</v>
      </c>
      <c r="AA29" s="46">
        <v>0.33</v>
      </c>
      <c r="AB29" s="46">
        <v>43</v>
      </c>
      <c r="AC29" s="46">
        <v>0.42</v>
      </c>
      <c r="AD29" s="47"/>
      <c r="AE29" s="1"/>
      <c r="AF29" s="1"/>
    </row>
    <row r="30" spans="2:32" ht="16.5" x14ac:dyDescent="0.3">
      <c r="B30" s="24"/>
      <c r="C30" s="44" t="s">
        <v>3</v>
      </c>
      <c r="D30" s="44" t="s">
        <v>42</v>
      </c>
      <c r="E30" s="24"/>
      <c r="F30" s="45">
        <v>118</v>
      </c>
      <c r="G30" s="46">
        <v>0.49</v>
      </c>
      <c r="H30" s="46">
        <v>31</v>
      </c>
      <c r="I30" s="46">
        <v>0.51</v>
      </c>
      <c r="J30" s="46">
        <v>50</v>
      </c>
      <c r="K30" s="46">
        <v>0.51</v>
      </c>
      <c r="L30" s="46">
        <v>43</v>
      </c>
      <c r="M30" s="46">
        <v>0.4</v>
      </c>
      <c r="N30" s="46">
        <v>19</v>
      </c>
      <c r="O30" s="46">
        <v>0.3</v>
      </c>
      <c r="P30" s="46">
        <v>32</v>
      </c>
      <c r="Q30" s="46">
        <v>0.31</v>
      </c>
      <c r="R30" s="45">
        <v>20</v>
      </c>
      <c r="S30" s="46">
        <v>0.19</v>
      </c>
      <c r="T30" s="46">
        <v>21</v>
      </c>
      <c r="U30" s="46">
        <v>0.2</v>
      </c>
      <c r="V30" s="46">
        <v>32</v>
      </c>
      <c r="W30" s="46">
        <v>0.32</v>
      </c>
      <c r="X30" s="46">
        <v>48</v>
      </c>
      <c r="Y30" s="46">
        <v>0.45</v>
      </c>
      <c r="Z30" s="46">
        <v>47</v>
      </c>
      <c r="AA30" s="46">
        <v>0.46</v>
      </c>
      <c r="AB30" s="46">
        <v>41</v>
      </c>
      <c r="AC30" s="46">
        <v>0.4</v>
      </c>
      <c r="AD30" s="47"/>
      <c r="AE30" s="1"/>
      <c r="AF30" s="1"/>
    </row>
    <row r="31" spans="2:32" ht="16.5" x14ac:dyDescent="0.3">
      <c r="B31" s="24"/>
      <c r="C31" s="24"/>
      <c r="D31" s="44" t="s">
        <v>41</v>
      </c>
      <c r="E31" s="24"/>
      <c r="F31" s="45">
        <v>33</v>
      </c>
      <c r="G31" s="46">
        <v>0.14000000000000001</v>
      </c>
      <c r="H31" s="46">
        <v>10</v>
      </c>
      <c r="I31" s="46">
        <v>0.16</v>
      </c>
      <c r="J31" s="46">
        <v>39</v>
      </c>
      <c r="K31" s="46">
        <v>0.39</v>
      </c>
      <c r="L31" s="46">
        <v>39</v>
      </c>
      <c r="M31" s="46">
        <v>0.36</v>
      </c>
      <c r="N31" s="46">
        <v>7</v>
      </c>
      <c r="O31" s="46">
        <v>0.11</v>
      </c>
      <c r="P31" s="46">
        <v>1</v>
      </c>
      <c r="Q31" s="46">
        <v>0.01</v>
      </c>
      <c r="R31" s="45">
        <v>4</v>
      </c>
      <c r="S31" s="46">
        <v>0.04</v>
      </c>
      <c r="T31" s="46">
        <v>4</v>
      </c>
      <c r="U31" s="46">
        <v>0.04</v>
      </c>
      <c r="V31" s="46">
        <v>16</v>
      </c>
      <c r="W31" s="46">
        <v>0.16</v>
      </c>
      <c r="X31" s="46">
        <v>16</v>
      </c>
      <c r="Y31" s="46">
        <v>0.15</v>
      </c>
      <c r="Z31" s="46">
        <v>22</v>
      </c>
      <c r="AA31" s="46">
        <v>0.21</v>
      </c>
      <c r="AB31" s="46">
        <v>18</v>
      </c>
      <c r="AC31" s="46">
        <v>0.18</v>
      </c>
      <c r="AD31" s="47"/>
      <c r="AE31" s="1"/>
      <c r="AF31" s="1"/>
    </row>
    <row r="32" spans="2:32" ht="16.5" x14ac:dyDescent="0.3">
      <c r="B32" s="24"/>
      <c r="C32" s="24"/>
      <c r="D32" s="48"/>
      <c r="E32" s="49" t="s">
        <v>45</v>
      </c>
      <c r="F32" s="46">
        <v>298</v>
      </c>
      <c r="G32" s="45">
        <v>0.62</v>
      </c>
      <c r="H32" s="45">
        <v>71</v>
      </c>
      <c r="I32" s="45">
        <v>0.57999999999999996</v>
      </c>
      <c r="J32" s="45">
        <v>70</v>
      </c>
      <c r="K32" s="45">
        <v>0.35</v>
      </c>
      <c r="L32" s="45">
        <v>95</v>
      </c>
      <c r="M32" s="45">
        <v>0.44</v>
      </c>
      <c r="N32" s="45">
        <v>95</v>
      </c>
      <c r="O32" s="45">
        <v>0.74</v>
      </c>
      <c r="P32" s="45">
        <v>172</v>
      </c>
      <c r="Q32" s="45">
        <v>0.84</v>
      </c>
      <c r="R32" s="45">
        <v>182</v>
      </c>
      <c r="S32" s="45">
        <v>0.87</v>
      </c>
      <c r="T32" s="45">
        <v>179</v>
      </c>
      <c r="U32" s="45">
        <v>0.86</v>
      </c>
      <c r="V32" s="45">
        <v>134</v>
      </c>
      <c r="W32" s="45">
        <v>0.68</v>
      </c>
      <c r="X32" s="45">
        <v>134</v>
      </c>
      <c r="Y32" s="45">
        <v>0.63</v>
      </c>
      <c r="Z32" s="45">
        <v>115</v>
      </c>
      <c r="AA32" s="45">
        <v>0.56000000000000005</v>
      </c>
      <c r="AB32" s="45">
        <v>127</v>
      </c>
      <c r="AC32" s="45">
        <v>0.62</v>
      </c>
      <c r="AD32" s="47"/>
      <c r="AE32" s="1"/>
      <c r="AF32" s="1"/>
    </row>
    <row r="33" spans="2:32" ht="16.5" x14ac:dyDescent="0.3">
      <c r="B33" s="24"/>
      <c r="C33" s="24"/>
      <c r="D33" s="48"/>
      <c r="E33" s="44" t="s">
        <v>44</v>
      </c>
      <c r="F33" s="46">
        <v>184</v>
      </c>
      <c r="G33" s="45">
        <v>0.38</v>
      </c>
      <c r="H33" s="45">
        <v>51</v>
      </c>
      <c r="I33" s="45">
        <v>0.42</v>
      </c>
      <c r="J33" s="45">
        <v>128</v>
      </c>
      <c r="K33" s="45">
        <v>0.65</v>
      </c>
      <c r="L33" s="45">
        <v>121</v>
      </c>
      <c r="M33" s="45">
        <v>0.56000000000000005</v>
      </c>
      <c r="N33" s="45">
        <v>33</v>
      </c>
      <c r="O33" s="45">
        <v>0.26</v>
      </c>
      <c r="P33" s="45">
        <v>34</v>
      </c>
      <c r="Q33" s="45">
        <v>0.17</v>
      </c>
      <c r="R33" s="45">
        <v>34</v>
      </c>
      <c r="S33" s="45">
        <v>0.17</v>
      </c>
      <c r="T33" s="45">
        <v>29</v>
      </c>
      <c r="U33" s="45">
        <v>0.14000000000000001</v>
      </c>
      <c r="V33" s="45">
        <v>64</v>
      </c>
      <c r="W33" s="45">
        <v>0.32</v>
      </c>
      <c r="X33" s="45">
        <v>80</v>
      </c>
      <c r="Y33" s="45">
        <v>0.37</v>
      </c>
      <c r="Z33" s="45">
        <v>91</v>
      </c>
      <c r="AA33" s="45">
        <v>0.44</v>
      </c>
      <c r="AB33" s="45">
        <v>77</v>
      </c>
      <c r="AC33" s="45">
        <v>0.38</v>
      </c>
      <c r="AD33" s="47"/>
      <c r="AE33" s="1"/>
      <c r="AF33" s="1"/>
    </row>
    <row r="34" spans="2:32" ht="16.5" x14ac:dyDescent="0.3">
      <c r="B34" s="24"/>
      <c r="C34" s="24"/>
      <c r="D34" s="48"/>
      <c r="E34" s="48"/>
      <c r="F34" s="50"/>
      <c r="G34" s="51"/>
      <c r="H34" s="51"/>
      <c r="I34" s="53">
        <v>0.75539999999999996</v>
      </c>
      <c r="J34" s="53"/>
      <c r="K34" s="54" t="s">
        <v>69</v>
      </c>
      <c r="L34" s="53"/>
      <c r="M34" s="54" t="s">
        <v>69</v>
      </c>
      <c r="N34" s="53"/>
      <c r="O34" s="54">
        <v>5.7000000000000002E-3</v>
      </c>
      <c r="P34" s="53"/>
      <c r="Q34" s="54" t="s">
        <v>69</v>
      </c>
      <c r="R34" s="61"/>
      <c r="S34" s="54" t="s">
        <v>69</v>
      </c>
      <c r="T34" s="53"/>
      <c r="U34" s="54" t="s">
        <v>69</v>
      </c>
      <c r="V34" s="53"/>
      <c r="W34" s="54">
        <v>1.7399999999999999E-2</v>
      </c>
      <c r="X34" s="53"/>
      <c r="Y34" s="53">
        <v>0.77810000000000001</v>
      </c>
      <c r="Z34" s="53"/>
      <c r="AA34" s="53">
        <v>0.20230000000000001</v>
      </c>
      <c r="AB34" s="53"/>
      <c r="AC34" s="53">
        <v>0.30580000000000002</v>
      </c>
      <c r="AD34" s="55" t="s">
        <v>209</v>
      </c>
      <c r="AE34" s="1"/>
      <c r="AF34" s="1"/>
    </row>
    <row r="35" spans="2:32" ht="17.25" x14ac:dyDescent="0.35">
      <c r="B35" s="24"/>
      <c r="C35" s="24"/>
      <c r="D35" s="48"/>
      <c r="E35" s="48"/>
      <c r="F35" s="47"/>
      <c r="G35" s="51"/>
      <c r="H35" s="51"/>
      <c r="I35" s="58">
        <v>0.46860000000000002</v>
      </c>
      <c r="J35" s="58"/>
      <c r="K35" s="57">
        <v>4.4219999999999998E-10</v>
      </c>
      <c r="L35" s="57"/>
      <c r="M35" s="57">
        <v>1.647E-5</v>
      </c>
      <c r="N35" s="57"/>
      <c r="O35" s="57">
        <v>9.4000000000000004E-3</v>
      </c>
      <c r="P35" s="57"/>
      <c r="Q35" s="57">
        <v>8.2179999999999995E-9</v>
      </c>
      <c r="R35" s="57"/>
      <c r="S35" s="57">
        <v>1.293E-9</v>
      </c>
      <c r="T35" s="57"/>
      <c r="U35" s="57">
        <v>5.8780000000000003E-11</v>
      </c>
      <c r="V35" s="58"/>
      <c r="W35" s="58">
        <v>0.16109999999999999</v>
      </c>
      <c r="X35" s="58"/>
      <c r="Y35" s="58">
        <v>0.8659</v>
      </c>
      <c r="Z35" s="58"/>
      <c r="AA35" s="58">
        <v>0.14910000000000001</v>
      </c>
      <c r="AB35" s="58"/>
      <c r="AC35" s="58">
        <v>0.93169999999999997</v>
      </c>
      <c r="AD35" s="59" t="s">
        <v>210</v>
      </c>
      <c r="AE35" s="1"/>
      <c r="AF35" s="1"/>
    </row>
    <row r="36" spans="2:32" ht="17.25" x14ac:dyDescent="0.35">
      <c r="B36" s="24"/>
      <c r="C36" s="24"/>
      <c r="D36" s="48"/>
      <c r="E36" s="48"/>
      <c r="F36" s="47"/>
      <c r="G36" s="51"/>
      <c r="H36" s="51"/>
      <c r="I36" s="58">
        <v>0.41570549099999998</v>
      </c>
      <c r="J36" s="58"/>
      <c r="K36" s="57">
        <v>1.9399999999999999E-9</v>
      </c>
      <c r="L36" s="57"/>
      <c r="M36" s="57">
        <v>3.6900000000000002E-5</v>
      </c>
      <c r="N36" s="57"/>
      <c r="O36" s="57">
        <v>1.4788605E-2</v>
      </c>
      <c r="P36" s="57"/>
      <c r="Q36" s="57">
        <v>2.96E-8</v>
      </c>
      <c r="R36" s="57"/>
      <c r="S36" s="57">
        <v>5.3100000000000001E-9</v>
      </c>
      <c r="T36" s="57"/>
      <c r="U36" s="57">
        <v>2.7499999999999998E-10</v>
      </c>
      <c r="V36" s="58"/>
      <c r="W36" s="58">
        <v>0.16743335200000001</v>
      </c>
      <c r="X36" s="58"/>
      <c r="Y36" s="58">
        <v>0.67835866700000003</v>
      </c>
      <c r="Z36" s="58"/>
      <c r="AA36" s="58">
        <v>0.157200387</v>
      </c>
      <c r="AB36" s="58"/>
      <c r="AC36" s="58">
        <v>0.70801026700000003</v>
      </c>
      <c r="AD36" s="55" t="s">
        <v>80</v>
      </c>
      <c r="AE36" s="1"/>
      <c r="AF36" s="1"/>
    </row>
    <row r="37" spans="2:32" ht="16.5" x14ac:dyDescent="0.3">
      <c r="B37" s="42">
        <v>5</v>
      </c>
      <c r="C37" s="43" t="s">
        <v>67</v>
      </c>
      <c r="D37" s="44" t="s">
        <v>46</v>
      </c>
      <c r="E37" s="24"/>
      <c r="F37" s="45">
        <v>72</v>
      </c>
      <c r="G37" s="46">
        <v>0.3</v>
      </c>
      <c r="H37" s="46">
        <v>12</v>
      </c>
      <c r="I37" s="46">
        <v>0.2</v>
      </c>
      <c r="J37" s="46">
        <v>7</v>
      </c>
      <c r="K37" s="46">
        <v>7.0000000000000007E-2</v>
      </c>
      <c r="L37" s="46">
        <v>16</v>
      </c>
      <c r="M37" s="46">
        <v>0.15</v>
      </c>
      <c r="N37" s="46">
        <v>26</v>
      </c>
      <c r="O37" s="46">
        <v>0.41</v>
      </c>
      <c r="P37" s="46">
        <v>9</v>
      </c>
      <c r="Q37" s="46">
        <v>0.09</v>
      </c>
      <c r="R37" s="45">
        <v>9</v>
      </c>
      <c r="S37" s="46">
        <v>0.09</v>
      </c>
      <c r="T37" s="46">
        <v>27</v>
      </c>
      <c r="U37" s="46">
        <v>0.26</v>
      </c>
      <c r="V37" s="46">
        <v>22</v>
      </c>
      <c r="W37" s="46">
        <v>0.22</v>
      </c>
      <c r="X37" s="46">
        <v>24</v>
      </c>
      <c r="Y37" s="46">
        <v>0.22</v>
      </c>
      <c r="Z37" s="46">
        <v>18</v>
      </c>
      <c r="AA37" s="46">
        <v>0.18</v>
      </c>
      <c r="AB37" s="46">
        <v>29</v>
      </c>
      <c r="AC37" s="46">
        <v>0.28000000000000003</v>
      </c>
      <c r="AD37" s="47"/>
      <c r="AE37" s="1"/>
      <c r="AF37" s="1"/>
    </row>
    <row r="38" spans="2:32" ht="16.5" x14ac:dyDescent="0.3">
      <c r="B38" s="24"/>
      <c r="C38" s="44" t="s">
        <v>4</v>
      </c>
      <c r="D38" s="44" t="s">
        <v>74</v>
      </c>
      <c r="E38" s="24"/>
      <c r="F38" s="45">
        <v>167</v>
      </c>
      <c r="G38" s="46">
        <v>0.7</v>
      </c>
      <c r="H38" s="46">
        <v>28</v>
      </c>
      <c r="I38" s="46">
        <v>0.46</v>
      </c>
      <c r="J38" s="46">
        <v>36</v>
      </c>
      <c r="K38" s="46">
        <v>0.36</v>
      </c>
      <c r="L38" s="46">
        <v>38</v>
      </c>
      <c r="M38" s="46">
        <v>0.35</v>
      </c>
      <c r="N38" s="46">
        <v>25</v>
      </c>
      <c r="O38" s="46">
        <v>0.39</v>
      </c>
      <c r="P38" s="46">
        <v>32</v>
      </c>
      <c r="Q38" s="46">
        <v>0.31</v>
      </c>
      <c r="R38" s="45">
        <v>36</v>
      </c>
      <c r="S38" s="46">
        <v>0.34</v>
      </c>
      <c r="T38" s="46">
        <v>50</v>
      </c>
      <c r="U38" s="46">
        <v>0.48</v>
      </c>
      <c r="V38" s="46">
        <v>42</v>
      </c>
      <c r="W38" s="46">
        <v>0.42</v>
      </c>
      <c r="X38" s="46">
        <v>42</v>
      </c>
      <c r="Y38" s="46">
        <v>0.39</v>
      </c>
      <c r="Z38" s="46">
        <v>48</v>
      </c>
      <c r="AA38" s="46">
        <v>0.48</v>
      </c>
      <c r="AB38" s="46">
        <v>37</v>
      </c>
      <c r="AC38" s="46">
        <v>0.36</v>
      </c>
      <c r="AD38" s="47"/>
      <c r="AE38" s="1"/>
      <c r="AF38" s="1"/>
    </row>
    <row r="39" spans="2:32" ht="16.5" x14ac:dyDescent="0.3">
      <c r="B39" s="24"/>
      <c r="C39" s="24"/>
      <c r="D39" s="44" t="s">
        <v>43</v>
      </c>
      <c r="E39" s="24"/>
      <c r="F39" s="45">
        <v>1</v>
      </c>
      <c r="G39" s="46">
        <v>0</v>
      </c>
      <c r="H39" s="46">
        <v>21</v>
      </c>
      <c r="I39" s="46">
        <v>0.34</v>
      </c>
      <c r="J39" s="46">
        <v>56</v>
      </c>
      <c r="K39" s="46">
        <v>0.56999999999999995</v>
      </c>
      <c r="L39" s="46">
        <v>54</v>
      </c>
      <c r="M39" s="46">
        <v>0.5</v>
      </c>
      <c r="N39" s="46">
        <v>13</v>
      </c>
      <c r="O39" s="46">
        <v>0.2</v>
      </c>
      <c r="P39" s="46">
        <v>62</v>
      </c>
      <c r="Q39" s="46">
        <v>0.6</v>
      </c>
      <c r="R39" s="45">
        <v>60</v>
      </c>
      <c r="S39" s="46">
        <v>0.56999999999999995</v>
      </c>
      <c r="T39" s="46">
        <v>27</v>
      </c>
      <c r="U39" s="46">
        <v>0.26</v>
      </c>
      <c r="V39" s="46">
        <v>35</v>
      </c>
      <c r="W39" s="46">
        <v>0.35</v>
      </c>
      <c r="X39" s="46">
        <v>41</v>
      </c>
      <c r="Y39" s="46">
        <v>0.38</v>
      </c>
      <c r="Z39" s="46">
        <v>37</v>
      </c>
      <c r="AA39" s="46">
        <v>0.36</v>
      </c>
      <c r="AB39" s="46">
        <v>36</v>
      </c>
      <c r="AC39" s="46">
        <v>0.35</v>
      </c>
      <c r="AD39" s="47"/>
      <c r="AE39" s="1"/>
      <c r="AF39" s="1"/>
    </row>
    <row r="40" spans="2:32" ht="16.5" x14ac:dyDescent="0.3">
      <c r="B40" s="24"/>
      <c r="C40" s="24"/>
      <c r="D40" s="48"/>
      <c r="E40" s="49" t="s">
        <v>48</v>
      </c>
      <c r="F40" s="46">
        <v>311</v>
      </c>
      <c r="G40" s="45">
        <v>0.65</v>
      </c>
      <c r="H40" s="45">
        <v>52</v>
      </c>
      <c r="I40" s="45">
        <v>0.43</v>
      </c>
      <c r="J40" s="45">
        <v>50</v>
      </c>
      <c r="K40" s="45">
        <v>0.25</v>
      </c>
      <c r="L40" s="45">
        <v>70</v>
      </c>
      <c r="M40" s="45">
        <v>0.32</v>
      </c>
      <c r="N40" s="45">
        <v>77</v>
      </c>
      <c r="O40" s="45">
        <v>0.6</v>
      </c>
      <c r="P40" s="45">
        <v>50</v>
      </c>
      <c r="Q40" s="45">
        <v>0.24</v>
      </c>
      <c r="R40" s="45">
        <v>54</v>
      </c>
      <c r="S40" s="45">
        <v>0.26</v>
      </c>
      <c r="T40" s="45">
        <v>104</v>
      </c>
      <c r="U40" s="45">
        <v>0.5</v>
      </c>
      <c r="V40" s="45">
        <v>86</v>
      </c>
      <c r="W40" s="45">
        <v>0.43</v>
      </c>
      <c r="X40" s="45">
        <v>90</v>
      </c>
      <c r="Y40" s="45">
        <v>0.42</v>
      </c>
      <c r="Z40" s="45">
        <v>84</v>
      </c>
      <c r="AA40" s="45">
        <v>0.41</v>
      </c>
      <c r="AB40" s="45">
        <v>95</v>
      </c>
      <c r="AC40" s="45">
        <v>0.47</v>
      </c>
      <c r="AD40" s="47"/>
      <c r="AE40" s="1"/>
      <c r="AF40" s="1"/>
    </row>
    <row r="41" spans="2:32" ht="16.5" x14ac:dyDescent="0.3">
      <c r="B41" s="24"/>
      <c r="C41" s="24"/>
      <c r="D41" s="48"/>
      <c r="E41" s="44" t="s">
        <v>45</v>
      </c>
      <c r="F41" s="46">
        <v>169</v>
      </c>
      <c r="G41" s="45">
        <v>0.35</v>
      </c>
      <c r="H41" s="45">
        <v>70</v>
      </c>
      <c r="I41" s="45">
        <v>0.56999999999999995</v>
      </c>
      <c r="J41" s="45">
        <v>148</v>
      </c>
      <c r="K41" s="45">
        <v>0.75</v>
      </c>
      <c r="L41" s="45">
        <v>146</v>
      </c>
      <c r="M41" s="45">
        <v>0.68</v>
      </c>
      <c r="N41" s="45">
        <v>51</v>
      </c>
      <c r="O41" s="45">
        <v>0.4</v>
      </c>
      <c r="P41" s="45">
        <v>156</v>
      </c>
      <c r="Q41" s="45">
        <v>0.76</v>
      </c>
      <c r="R41" s="45">
        <v>156</v>
      </c>
      <c r="S41" s="45">
        <v>0.74</v>
      </c>
      <c r="T41" s="45">
        <v>104</v>
      </c>
      <c r="U41" s="45">
        <v>0.5</v>
      </c>
      <c r="V41" s="45">
        <v>112</v>
      </c>
      <c r="W41" s="45">
        <v>0.56999999999999995</v>
      </c>
      <c r="X41" s="45">
        <v>124</v>
      </c>
      <c r="Y41" s="45">
        <v>0.57999999999999996</v>
      </c>
      <c r="Z41" s="45">
        <v>122</v>
      </c>
      <c r="AA41" s="45">
        <v>0.59</v>
      </c>
      <c r="AB41" s="45">
        <v>109</v>
      </c>
      <c r="AC41" s="45">
        <v>0.53</v>
      </c>
      <c r="AD41" s="47"/>
      <c r="AE41" s="1"/>
      <c r="AF41" s="1"/>
    </row>
    <row r="42" spans="2:32" ht="16.5" x14ac:dyDescent="0.3">
      <c r="B42" s="24"/>
      <c r="C42" s="24"/>
      <c r="D42" s="48"/>
      <c r="E42" s="48"/>
      <c r="F42" s="50"/>
      <c r="G42" s="51"/>
      <c r="H42" s="51"/>
      <c r="I42" s="54" t="s">
        <v>69</v>
      </c>
      <c r="J42" s="53"/>
      <c r="K42" s="54" t="s">
        <v>69</v>
      </c>
      <c r="L42" s="53"/>
      <c r="M42" s="54" t="s">
        <v>69</v>
      </c>
      <c r="N42" s="53"/>
      <c r="O42" s="54" t="s">
        <v>69</v>
      </c>
      <c r="P42" s="53"/>
      <c r="Q42" s="54" t="s">
        <v>69</v>
      </c>
      <c r="R42" s="61"/>
      <c r="S42" s="54" t="s">
        <v>69</v>
      </c>
      <c r="T42" s="53"/>
      <c r="U42" s="54" t="s">
        <v>69</v>
      </c>
      <c r="V42" s="53"/>
      <c r="W42" s="54" t="s">
        <v>69</v>
      </c>
      <c r="X42" s="53"/>
      <c r="Y42" s="54" t="s">
        <v>69</v>
      </c>
      <c r="Z42" s="53"/>
      <c r="AA42" s="54" t="s">
        <v>69</v>
      </c>
      <c r="AB42" s="53"/>
      <c r="AC42" s="54" t="s">
        <v>69</v>
      </c>
      <c r="AD42" s="55" t="s">
        <v>209</v>
      </c>
      <c r="AE42" s="1"/>
      <c r="AF42" s="1"/>
    </row>
    <row r="43" spans="2:32" ht="17.25" x14ac:dyDescent="0.35">
      <c r="B43" s="24"/>
      <c r="C43" s="24"/>
      <c r="D43" s="48"/>
      <c r="E43" s="48"/>
      <c r="F43" s="47"/>
      <c r="G43" s="51"/>
      <c r="H43" s="51"/>
      <c r="I43" s="57">
        <v>1.168E-5</v>
      </c>
      <c r="J43" s="57"/>
      <c r="K43" s="57">
        <v>2.2E-16</v>
      </c>
      <c r="L43" s="57"/>
      <c r="M43" s="57">
        <v>2.369E-15</v>
      </c>
      <c r="N43" s="58"/>
      <c r="O43" s="58">
        <v>0.35220000000000001</v>
      </c>
      <c r="P43" s="58"/>
      <c r="Q43" s="57">
        <v>2.2E-16</v>
      </c>
      <c r="R43" s="57"/>
      <c r="S43" s="57">
        <v>2.2E-16</v>
      </c>
      <c r="T43" s="57"/>
      <c r="U43" s="57">
        <v>4.0000000000000002E-4</v>
      </c>
      <c r="V43" s="57"/>
      <c r="W43" s="57">
        <v>3.7679999999999999E-7</v>
      </c>
      <c r="X43" s="57"/>
      <c r="Y43" s="57">
        <v>3.2670000000000001E-8</v>
      </c>
      <c r="Z43" s="57"/>
      <c r="AA43" s="57">
        <v>7.9330000000000006E-9</v>
      </c>
      <c r="AB43" s="57"/>
      <c r="AC43" s="57">
        <v>1.3179999999999999E-5</v>
      </c>
      <c r="AD43" s="59" t="s">
        <v>210</v>
      </c>
      <c r="AE43" s="1"/>
      <c r="AF43" s="1"/>
    </row>
    <row r="44" spans="2:32" ht="17.25" x14ac:dyDescent="0.35">
      <c r="B44" s="24"/>
      <c r="C44" s="24"/>
      <c r="D44" s="48"/>
      <c r="E44" s="48"/>
      <c r="F44" s="47"/>
      <c r="G44" s="51"/>
      <c r="H44" s="51"/>
      <c r="I44" s="57">
        <v>2.6999999999999999E-5</v>
      </c>
      <c r="J44" s="57"/>
      <c r="K44" s="57">
        <v>1.9299999999999998E-15</v>
      </c>
      <c r="L44" s="57"/>
      <c r="M44" s="57">
        <v>1.9899999999999999E-14</v>
      </c>
      <c r="N44" s="58"/>
      <c r="O44" s="58">
        <v>0.32238587400000002</v>
      </c>
      <c r="P44" s="58"/>
      <c r="Q44" s="57">
        <v>1.9299999999999998E-15</v>
      </c>
      <c r="R44" s="57"/>
      <c r="S44" s="57">
        <v>1.9299999999999998E-15</v>
      </c>
      <c r="T44" s="57"/>
      <c r="U44" s="57">
        <v>7.5281000000000002E-4</v>
      </c>
      <c r="V44" s="57"/>
      <c r="W44" s="57">
        <v>1.0300000000000001E-6</v>
      </c>
      <c r="X44" s="57"/>
      <c r="Y44" s="57">
        <v>1.1000000000000001E-7</v>
      </c>
      <c r="Z44" s="57"/>
      <c r="AA44" s="57">
        <v>2.9000000000000002E-8</v>
      </c>
      <c r="AB44" s="57"/>
      <c r="AC44" s="57">
        <v>3.0199999999999999E-5</v>
      </c>
      <c r="AD44" s="55" t="s">
        <v>80</v>
      </c>
      <c r="AE44" s="1"/>
      <c r="AF44" s="1"/>
    </row>
    <row r="45" spans="2:32" ht="16.5" x14ac:dyDescent="0.25">
      <c r="B45" s="64">
        <v>6</v>
      </c>
      <c r="C45" s="65" t="s">
        <v>67</v>
      </c>
      <c r="D45" s="66" t="s">
        <v>41</v>
      </c>
      <c r="E45" s="21"/>
      <c r="F45" s="55">
        <v>0</v>
      </c>
      <c r="G45" s="67">
        <v>0</v>
      </c>
      <c r="H45" s="67">
        <v>0</v>
      </c>
      <c r="I45" s="67">
        <v>0</v>
      </c>
      <c r="J45" s="67">
        <v>0</v>
      </c>
      <c r="K45" s="67">
        <v>0</v>
      </c>
      <c r="L45" s="67">
        <v>0</v>
      </c>
      <c r="M45" s="67">
        <v>0</v>
      </c>
      <c r="N45" s="67">
        <v>0</v>
      </c>
      <c r="O45" s="67">
        <v>0</v>
      </c>
      <c r="P45" s="67">
        <v>0</v>
      </c>
      <c r="Q45" s="67">
        <v>0</v>
      </c>
      <c r="R45" s="67">
        <v>0</v>
      </c>
      <c r="S45" s="67">
        <v>0</v>
      </c>
      <c r="T45" s="67">
        <v>0</v>
      </c>
      <c r="U45" s="67">
        <v>0</v>
      </c>
      <c r="V45" s="67">
        <v>0</v>
      </c>
      <c r="W45" s="67">
        <v>0</v>
      </c>
      <c r="X45" s="67">
        <v>0</v>
      </c>
      <c r="Y45" s="67">
        <v>0</v>
      </c>
      <c r="Z45" s="67">
        <v>0</v>
      </c>
      <c r="AA45" s="67">
        <v>0</v>
      </c>
      <c r="AB45" s="67">
        <v>0</v>
      </c>
      <c r="AC45" s="67">
        <v>0</v>
      </c>
      <c r="AD45" s="68"/>
      <c r="AE45" s="1"/>
      <c r="AF45" s="1"/>
    </row>
    <row r="46" spans="2:32" ht="16.5" x14ac:dyDescent="0.25">
      <c r="B46" s="21"/>
      <c r="C46" s="66" t="s">
        <v>5</v>
      </c>
      <c r="D46" s="66" t="s">
        <v>42</v>
      </c>
      <c r="E46" s="21"/>
      <c r="F46" s="67">
        <v>68</v>
      </c>
      <c r="G46" s="67">
        <v>0.28000000000000003</v>
      </c>
      <c r="H46" s="67">
        <v>0</v>
      </c>
      <c r="I46" s="67">
        <v>0</v>
      </c>
      <c r="J46" s="67">
        <v>0</v>
      </c>
      <c r="K46" s="67">
        <v>0</v>
      </c>
      <c r="L46" s="67">
        <v>0</v>
      </c>
      <c r="M46" s="67">
        <v>0</v>
      </c>
      <c r="N46" s="67">
        <v>0</v>
      </c>
      <c r="O46" s="67">
        <v>0</v>
      </c>
      <c r="P46" s="67">
        <v>0</v>
      </c>
      <c r="Q46" s="67">
        <v>0</v>
      </c>
      <c r="R46" s="67">
        <v>0</v>
      </c>
      <c r="S46" s="67">
        <v>0</v>
      </c>
      <c r="T46" s="67">
        <v>0</v>
      </c>
      <c r="U46" s="67">
        <v>0</v>
      </c>
      <c r="V46" s="67">
        <v>0</v>
      </c>
      <c r="W46" s="67">
        <v>0</v>
      </c>
      <c r="X46" s="67">
        <v>0</v>
      </c>
      <c r="Y46" s="67">
        <v>0</v>
      </c>
      <c r="Z46" s="67">
        <v>0</v>
      </c>
      <c r="AA46" s="67">
        <v>0</v>
      </c>
      <c r="AB46" s="67">
        <v>0</v>
      </c>
      <c r="AC46" s="67">
        <v>0</v>
      </c>
      <c r="AD46" s="68"/>
      <c r="AE46" s="1"/>
      <c r="AF46" s="1"/>
    </row>
    <row r="47" spans="2:32" ht="16.5" x14ac:dyDescent="0.25">
      <c r="B47" s="21"/>
      <c r="C47" s="21"/>
      <c r="D47" s="66" t="s">
        <v>43</v>
      </c>
      <c r="E47" s="21"/>
      <c r="F47" s="67">
        <v>172</v>
      </c>
      <c r="G47" s="67">
        <v>0.72</v>
      </c>
      <c r="H47" s="67">
        <v>61</v>
      </c>
      <c r="I47" s="67">
        <v>1</v>
      </c>
      <c r="J47" s="67">
        <v>99</v>
      </c>
      <c r="K47" s="67">
        <v>1</v>
      </c>
      <c r="L47" s="67">
        <v>108</v>
      </c>
      <c r="M47" s="67">
        <v>1</v>
      </c>
      <c r="N47" s="67">
        <v>64</v>
      </c>
      <c r="O47" s="67">
        <v>1</v>
      </c>
      <c r="P47" s="67">
        <v>103</v>
      </c>
      <c r="Q47" s="67">
        <v>1</v>
      </c>
      <c r="R47" s="67">
        <v>105</v>
      </c>
      <c r="S47" s="67">
        <v>1</v>
      </c>
      <c r="T47" s="67">
        <v>104</v>
      </c>
      <c r="U47" s="67">
        <v>1</v>
      </c>
      <c r="V47" s="67">
        <v>99</v>
      </c>
      <c r="W47" s="67">
        <v>1</v>
      </c>
      <c r="X47" s="67">
        <v>107</v>
      </c>
      <c r="Y47" s="67">
        <v>1</v>
      </c>
      <c r="Z47" s="67">
        <v>103</v>
      </c>
      <c r="AA47" s="67">
        <v>1</v>
      </c>
      <c r="AB47" s="67">
        <v>102</v>
      </c>
      <c r="AC47" s="67">
        <v>1</v>
      </c>
      <c r="AD47" s="68"/>
      <c r="AE47" s="1"/>
      <c r="AF47" s="1"/>
    </row>
    <row r="48" spans="2:32" ht="16.5" x14ac:dyDescent="0.25">
      <c r="B48" s="21"/>
      <c r="C48" s="21"/>
      <c r="D48" s="21"/>
      <c r="E48" s="66" t="s">
        <v>44</v>
      </c>
      <c r="F48" s="67">
        <v>68</v>
      </c>
      <c r="G48" s="67">
        <v>0.14000000000000001</v>
      </c>
      <c r="H48" s="67">
        <v>0</v>
      </c>
      <c r="I48" s="67">
        <v>0</v>
      </c>
      <c r="J48" s="67">
        <v>0</v>
      </c>
      <c r="K48" s="67">
        <v>0</v>
      </c>
      <c r="L48" s="67">
        <v>0</v>
      </c>
      <c r="M48" s="67">
        <v>0</v>
      </c>
      <c r="N48" s="67">
        <v>0</v>
      </c>
      <c r="O48" s="67">
        <v>0</v>
      </c>
      <c r="P48" s="67">
        <v>0</v>
      </c>
      <c r="Q48" s="67">
        <v>0</v>
      </c>
      <c r="R48" s="67">
        <v>0</v>
      </c>
      <c r="S48" s="67">
        <v>0</v>
      </c>
      <c r="T48" s="67">
        <v>0</v>
      </c>
      <c r="U48" s="67">
        <v>0</v>
      </c>
      <c r="V48" s="67">
        <v>0</v>
      </c>
      <c r="W48" s="67">
        <v>0</v>
      </c>
      <c r="X48" s="67">
        <v>0</v>
      </c>
      <c r="Y48" s="67">
        <v>0</v>
      </c>
      <c r="Z48" s="67">
        <v>0</v>
      </c>
      <c r="AA48" s="67">
        <v>0</v>
      </c>
      <c r="AB48" s="67">
        <v>0</v>
      </c>
      <c r="AC48" s="67">
        <v>0</v>
      </c>
      <c r="AD48" s="68"/>
      <c r="AE48" s="1"/>
      <c r="AF48" s="1"/>
    </row>
    <row r="49" spans="2:32" ht="16.5" x14ac:dyDescent="0.25">
      <c r="B49" s="21"/>
      <c r="C49" s="21"/>
      <c r="D49" s="69"/>
      <c r="E49" s="66" t="s">
        <v>45</v>
      </c>
      <c r="F49" s="67">
        <v>412</v>
      </c>
      <c r="G49" s="67">
        <v>0.86</v>
      </c>
      <c r="H49" s="67">
        <v>122</v>
      </c>
      <c r="I49" s="67">
        <v>1</v>
      </c>
      <c r="J49" s="67">
        <v>198</v>
      </c>
      <c r="K49" s="67">
        <v>1</v>
      </c>
      <c r="L49" s="67">
        <v>216</v>
      </c>
      <c r="M49" s="67">
        <v>1</v>
      </c>
      <c r="N49" s="67">
        <v>128</v>
      </c>
      <c r="O49" s="67">
        <v>1</v>
      </c>
      <c r="P49" s="67">
        <v>206</v>
      </c>
      <c r="Q49" s="67">
        <v>1</v>
      </c>
      <c r="R49" s="67">
        <v>210</v>
      </c>
      <c r="S49" s="67">
        <v>1</v>
      </c>
      <c r="T49" s="67">
        <v>208</v>
      </c>
      <c r="U49" s="67">
        <v>1</v>
      </c>
      <c r="V49" s="67">
        <v>198</v>
      </c>
      <c r="W49" s="67">
        <v>1</v>
      </c>
      <c r="X49" s="67">
        <v>214</v>
      </c>
      <c r="Y49" s="67">
        <v>1</v>
      </c>
      <c r="Z49" s="67">
        <v>214</v>
      </c>
      <c r="AA49" s="67">
        <v>1</v>
      </c>
      <c r="AB49" s="67">
        <v>204</v>
      </c>
      <c r="AC49" s="67">
        <v>1</v>
      </c>
      <c r="AD49" s="68"/>
      <c r="AE49" s="1"/>
      <c r="AF49" s="1"/>
    </row>
    <row r="50" spans="2:32" ht="16.5" x14ac:dyDescent="0.25">
      <c r="B50" s="21"/>
      <c r="C50" s="21"/>
      <c r="D50" s="69"/>
      <c r="E50" s="21"/>
      <c r="F50" s="68"/>
      <c r="G50" s="68"/>
      <c r="H50" s="68"/>
      <c r="I50" s="52" t="s">
        <v>68</v>
      </c>
      <c r="J50" s="53"/>
      <c r="K50" s="52" t="s">
        <v>68</v>
      </c>
      <c r="L50" s="53"/>
      <c r="M50" s="52" t="s">
        <v>68</v>
      </c>
      <c r="N50" s="53"/>
      <c r="O50" s="52" t="s">
        <v>68</v>
      </c>
      <c r="P50" s="53"/>
      <c r="Q50" s="52" t="s">
        <v>68</v>
      </c>
      <c r="R50" s="53"/>
      <c r="S50" s="52" t="s">
        <v>68</v>
      </c>
      <c r="T50" s="53"/>
      <c r="U50" s="52" t="s">
        <v>68</v>
      </c>
      <c r="V50" s="53"/>
      <c r="W50" s="52" t="s">
        <v>68</v>
      </c>
      <c r="X50" s="53"/>
      <c r="Y50" s="52" t="s">
        <v>68</v>
      </c>
      <c r="Z50" s="53"/>
      <c r="AA50" s="52" t="s">
        <v>68</v>
      </c>
      <c r="AB50" s="53"/>
      <c r="AC50" s="52" t="s">
        <v>68</v>
      </c>
      <c r="AD50" s="55" t="s">
        <v>209</v>
      </c>
      <c r="AE50" s="1"/>
      <c r="AF50" s="1"/>
    </row>
    <row r="51" spans="2:32" ht="17.25" x14ac:dyDescent="0.35">
      <c r="B51" s="21"/>
      <c r="C51" s="21"/>
      <c r="D51" s="69"/>
      <c r="E51" s="21"/>
      <c r="F51" s="68"/>
      <c r="G51" s="68"/>
      <c r="H51" s="68"/>
      <c r="I51" s="57">
        <v>9.1790000000000003E-8</v>
      </c>
      <c r="J51" s="57"/>
      <c r="K51" s="57">
        <v>1.8120000000000001E-11</v>
      </c>
      <c r="L51" s="57"/>
      <c r="M51" s="57">
        <v>3.7479999999999998E-12</v>
      </c>
      <c r="N51" s="57"/>
      <c r="O51" s="57">
        <v>4.852E-8</v>
      </c>
      <c r="P51" s="57"/>
      <c r="Q51" s="57">
        <v>8.3210000000000006E-12</v>
      </c>
      <c r="R51" s="57"/>
      <c r="S51" s="57">
        <v>8.181E-12</v>
      </c>
      <c r="T51" s="57"/>
      <c r="U51" s="57">
        <v>8.0050000000000007E-12</v>
      </c>
      <c r="V51" s="57"/>
      <c r="W51" s="57">
        <v>1.8120000000000001E-11</v>
      </c>
      <c r="X51" s="57"/>
      <c r="Y51" s="57">
        <v>3.8230000000000002E-12</v>
      </c>
      <c r="Z51" s="57"/>
      <c r="AA51" s="57">
        <v>3.8230000000000002E-12</v>
      </c>
      <c r="AB51" s="57"/>
      <c r="AC51" s="57">
        <v>9.1129999999999996E-12</v>
      </c>
      <c r="AD51" s="59" t="s">
        <v>210</v>
      </c>
      <c r="AE51" s="1"/>
      <c r="AF51" s="1"/>
    </row>
    <row r="52" spans="2:32" ht="17.25" x14ac:dyDescent="0.35">
      <c r="B52" s="21"/>
      <c r="C52" s="21"/>
      <c r="D52" s="69"/>
      <c r="E52" s="21"/>
      <c r="F52" s="68"/>
      <c r="G52" s="68"/>
      <c r="H52" s="68"/>
      <c r="I52" s="57">
        <v>2.8900000000000001E-7</v>
      </c>
      <c r="J52" s="57"/>
      <c r="K52" s="57">
        <v>8.9000000000000003E-11</v>
      </c>
      <c r="L52" s="57"/>
      <c r="M52" s="57">
        <v>2.2600000000000001E-11</v>
      </c>
      <c r="N52" s="57"/>
      <c r="O52" s="57">
        <v>1.5800000000000001E-7</v>
      </c>
      <c r="P52" s="57"/>
      <c r="Q52" s="57">
        <v>4.5300000000000001E-11</v>
      </c>
      <c r="R52" s="57"/>
      <c r="S52" s="57">
        <v>4.5300000000000001E-11</v>
      </c>
      <c r="T52" s="57"/>
      <c r="U52" s="57">
        <v>4.5300000000000001E-11</v>
      </c>
      <c r="V52" s="57"/>
      <c r="W52" s="57">
        <v>8.9000000000000003E-11</v>
      </c>
      <c r="X52" s="57"/>
      <c r="Y52" s="57">
        <v>2.2600000000000001E-11</v>
      </c>
      <c r="Z52" s="57"/>
      <c r="AA52" s="57">
        <v>2.2600000000000001E-11</v>
      </c>
      <c r="AB52" s="57"/>
      <c r="AC52" s="57">
        <v>4.7099999999999998E-11</v>
      </c>
      <c r="AD52" s="55" t="s">
        <v>80</v>
      </c>
      <c r="AE52" s="1"/>
      <c r="AF52" s="1"/>
    </row>
    <row r="53" spans="2:32" ht="16.5" x14ac:dyDescent="0.25">
      <c r="B53" s="64">
        <v>7</v>
      </c>
      <c r="C53" s="65" t="s">
        <v>67</v>
      </c>
      <c r="D53" s="66" t="s">
        <v>49</v>
      </c>
      <c r="E53" s="21"/>
      <c r="F53" s="67">
        <v>233</v>
      </c>
      <c r="G53" s="67">
        <v>0.97</v>
      </c>
      <c r="H53" s="67">
        <v>61</v>
      </c>
      <c r="I53" s="67">
        <v>1</v>
      </c>
      <c r="J53" s="67">
        <v>99</v>
      </c>
      <c r="K53" s="67">
        <v>1</v>
      </c>
      <c r="L53" s="67">
        <v>108</v>
      </c>
      <c r="M53" s="67">
        <v>1</v>
      </c>
      <c r="N53" s="67">
        <v>64</v>
      </c>
      <c r="O53" s="67">
        <v>1</v>
      </c>
      <c r="P53" s="67">
        <v>103</v>
      </c>
      <c r="Q53" s="67">
        <v>1</v>
      </c>
      <c r="R53" s="67">
        <v>105</v>
      </c>
      <c r="S53" s="67">
        <v>1</v>
      </c>
      <c r="T53" s="67">
        <v>104</v>
      </c>
      <c r="U53" s="67">
        <v>1</v>
      </c>
      <c r="V53" s="67">
        <v>99</v>
      </c>
      <c r="W53" s="67">
        <v>1</v>
      </c>
      <c r="X53" s="67">
        <v>107</v>
      </c>
      <c r="Y53" s="67">
        <v>1</v>
      </c>
      <c r="Z53" s="67">
        <v>103</v>
      </c>
      <c r="AA53" s="67">
        <v>1</v>
      </c>
      <c r="AB53" s="67">
        <v>102</v>
      </c>
      <c r="AC53" s="67">
        <v>1</v>
      </c>
      <c r="AD53" s="68"/>
      <c r="AE53" s="1"/>
      <c r="AF53" s="1"/>
    </row>
    <row r="54" spans="2:32" ht="16.5" x14ac:dyDescent="0.25">
      <c r="B54" s="21"/>
      <c r="C54" s="66" t="s">
        <v>6</v>
      </c>
      <c r="D54" s="66" t="s">
        <v>50</v>
      </c>
      <c r="E54" s="21"/>
      <c r="F54" s="67">
        <v>6</v>
      </c>
      <c r="G54" s="67">
        <v>0.02</v>
      </c>
      <c r="H54" s="67">
        <v>0</v>
      </c>
      <c r="I54" s="67">
        <v>0</v>
      </c>
      <c r="J54" s="67">
        <v>0</v>
      </c>
      <c r="K54" s="67">
        <v>0</v>
      </c>
      <c r="L54" s="67">
        <v>0</v>
      </c>
      <c r="M54" s="67">
        <v>0</v>
      </c>
      <c r="N54" s="67">
        <v>0</v>
      </c>
      <c r="O54" s="67">
        <v>0</v>
      </c>
      <c r="P54" s="67">
        <v>0</v>
      </c>
      <c r="Q54" s="67">
        <v>0</v>
      </c>
      <c r="R54" s="67">
        <v>0</v>
      </c>
      <c r="S54" s="67">
        <v>0</v>
      </c>
      <c r="T54" s="67">
        <v>0</v>
      </c>
      <c r="U54" s="67">
        <v>0</v>
      </c>
      <c r="V54" s="67">
        <v>0</v>
      </c>
      <c r="W54" s="67">
        <v>0</v>
      </c>
      <c r="X54" s="67">
        <v>0</v>
      </c>
      <c r="Y54" s="67">
        <v>0</v>
      </c>
      <c r="Z54" s="67">
        <v>0</v>
      </c>
      <c r="AA54" s="67">
        <v>0</v>
      </c>
      <c r="AB54" s="67">
        <v>0</v>
      </c>
      <c r="AC54" s="67">
        <v>0</v>
      </c>
      <c r="AD54" s="68"/>
      <c r="AE54" s="1"/>
      <c r="AF54" s="1"/>
    </row>
    <row r="55" spans="2:32" ht="16.5" x14ac:dyDescent="0.25">
      <c r="B55" s="21"/>
      <c r="C55" s="21"/>
      <c r="D55" s="66" t="s">
        <v>46</v>
      </c>
      <c r="E55" s="21"/>
      <c r="F55" s="67">
        <v>2</v>
      </c>
      <c r="G55" s="67">
        <v>0.01</v>
      </c>
      <c r="H55" s="67">
        <v>0</v>
      </c>
      <c r="I55" s="67">
        <v>0</v>
      </c>
      <c r="J55" s="67">
        <v>0</v>
      </c>
      <c r="K55" s="67">
        <v>0</v>
      </c>
      <c r="L55" s="67">
        <v>0</v>
      </c>
      <c r="M55" s="67">
        <v>0</v>
      </c>
      <c r="N55" s="67">
        <v>0</v>
      </c>
      <c r="O55" s="67">
        <v>0</v>
      </c>
      <c r="P55" s="67">
        <v>0</v>
      </c>
      <c r="Q55" s="67">
        <v>0</v>
      </c>
      <c r="R55" s="67">
        <v>0</v>
      </c>
      <c r="S55" s="67">
        <v>0</v>
      </c>
      <c r="T55" s="67">
        <v>0</v>
      </c>
      <c r="U55" s="67">
        <v>0</v>
      </c>
      <c r="V55" s="67">
        <v>0</v>
      </c>
      <c r="W55" s="67">
        <v>0</v>
      </c>
      <c r="X55" s="67">
        <v>0</v>
      </c>
      <c r="Y55" s="67">
        <v>0</v>
      </c>
      <c r="Z55" s="67">
        <v>0</v>
      </c>
      <c r="AA55" s="67">
        <v>0</v>
      </c>
      <c r="AB55" s="67">
        <v>0</v>
      </c>
      <c r="AC55" s="67">
        <v>0</v>
      </c>
      <c r="AD55" s="68"/>
      <c r="AE55" s="1"/>
      <c r="AF55" s="1"/>
    </row>
    <row r="56" spans="2:32" ht="16.5" x14ac:dyDescent="0.25">
      <c r="B56" s="21"/>
      <c r="C56" s="21"/>
      <c r="D56" s="69"/>
      <c r="E56" s="66" t="s">
        <v>51</v>
      </c>
      <c r="F56" s="67">
        <v>472</v>
      </c>
      <c r="G56" s="67">
        <v>0.98</v>
      </c>
      <c r="H56" s="67">
        <v>122</v>
      </c>
      <c r="I56" s="67">
        <v>1</v>
      </c>
      <c r="J56" s="67">
        <v>198</v>
      </c>
      <c r="K56" s="67">
        <v>1</v>
      </c>
      <c r="L56" s="67">
        <v>216</v>
      </c>
      <c r="M56" s="67">
        <v>1</v>
      </c>
      <c r="N56" s="67">
        <v>128</v>
      </c>
      <c r="O56" s="67">
        <v>1</v>
      </c>
      <c r="P56" s="67">
        <v>206</v>
      </c>
      <c r="Q56" s="67">
        <v>1</v>
      </c>
      <c r="R56" s="67">
        <v>210</v>
      </c>
      <c r="S56" s="67">
        <v>1</v>
      </c>
      <c r="T56" s="67">
        <v>208</v>
      </c>
      <c r="U56" s="67">
        <v>1</v>
      </c>
      <c r="V56" s="67">
        <v>198</v>
      </c>
      <c r="W56" s="67">
        <v>1</v>
      </c>
      <c r="X56" s="67">
        <v>214</v>
      </c>
      <c r="Y56" s="67">
        <v>1</v>
      </c>
      <c r="Z56" s="67">
        <v>206</v>
      </c>
      <c r="AA56" s="67">
        <v>1</v>
      </c>
      <c r="AB56" s="67">
        <v>204</v>
      </c>
      <c r="AC56" s="67">
        <v>1</v>
      </c>
      <c r="AD56" s="68"/>
      <c r="AE56" s="1"/>
      <c r="AF56" s="1"/>
    </row>
    <row r="57" spans="2:32" ht="16.5" x14ac:dyDescent="0.25">
      <c r="B57" s="21"/>
      <c r="C57" s="21"/>
      <c r="D57" s="69"/>
      <c r="E57" s="66" t="s">
        <v>48</v>
      </c>
      <c r="F57" s="67">
        <v>10</v>
      </c>
      <c r="G57" s="67">
        <v>0.02</v>
      </c>
      <c r="H57" s="67">
        <v>0</v>
      </c>
      <c r="I57" s="67">
        <v>0</v>
      </c>
      <c r="J57" s="67">
        <v>0</v>
      </c>
      <c r="K57" s="67">
        <v>0</v>
      </c>
      <c r="L57" s="67">
        <v>0</v>
      </c>
      <c r="M57" s="67">
        <v>0</v>
      </c>
      <c r="N57" s="67">
        <v>0</v>
      </c>
      <c r="O57" s="67">
        <v>0</v>
      </c>
      <c r="P57" s="67">
        <v>0</v>
      </c>
      <c r="Q57" s="67">
        <v>0</v>
      </c>
      <c r="R57" s="67">
        <v>0</v>
      </c>
      <c r="S57" s="67">
        <v>0</v>
      </c>
      <c r="T57" s="67">
        <v>0</v>
      </c>
      <c r="U57" s="67">
        <v>0</v>
      </c>
      <c r="V57" s="67">
        <v>0</v>
      </c>
      <c r="W57" s="67">
        <v>0</v>
      </c>
      <c r="X57" s="67">
        <v>0</v>
      </c>
      <c r="Y57" s="67">
        <v>0</v>
      </c>
      <c r="Z57" s="67">
        <v>0</v>
      </c>
      <c r="AA57" s="67">
        <v>0</v>
      </c>
      <c r="AB57" s="67">
        <v>0</v>
      </c>
      <c r="AC57" s="67">
        <v>0</v>
      </c>
      <c r="AD57" s="68"/>
      <c r="AE57" s="1"/>
      <c r="AF57" s="1"/>
    </row>
    <row r="58" spans="2:32" ht="16.5" x14ac:dyDescent="0.25">
      <c r="B58" s="21"/>
      <c r="C58" s="21"/>
      <c r="D58" s="69"/>
      <c r="E58" s="21"/>
      <c r="F58" s="68"/>
      <c r="G58" s="68"/>
      <c r="H58" s="68"/>
      <c r="I58" s="52" t="s">
        <v>68</v>
      </c>
      <c r="J58" s="53"/>
      <c r="K58" s="52" t="s">
        <v>68</v>
      </c>
      <c r="L58" s="53"/>
      <c r="M58" s="52" t="s">
        <v>68</v>
      </c>
      <c r="N58" s="53"/>
      <c r="O58" s="52" t="s">
        <v>68</v>
      </c>
      <c r="P58" s="53"/>
      <c r="Q58" s="52" t="s">
        <v>68</v>
      </c>
      <c r="R58" s="53"/>
      <c r="S58" s="52" t="s">
        <v>68</v>
      </c>
      <c r="T58" s="53"/>
      <c r="U58" s="52" t="s">
        <v>68</v>
      </c>
      <c r="V58" s="53"/>
      <c r="W58" s="52" t="s">
        <v>68</v>
      </c>
      <c r="X58" s="53"/>
      <c r="Y58" s="52" t="s">
        <v>68</v>
      </c>
      <c r="Z58" s="53"/>
      <c r="AA58" s="52" t="s">
        <v>68</v>
      </c>
      <c r="AB58" s="53"/>
      <c r="AC58" s="52" t="s">
        <v>68</v>
      </c>
      <c r="AD58" s="55" t="s">
        <v>209</v>
      </c>
      <c r="AE58" s="1"/>
      <c r="AF58" s="1"/>
    </row>
    <row r="59" spans="2:32" ht="17.25" x14ac:dyDescent="0.35">
      <c r="B59" s="21"/>
      <c r="C59" s="21"/>
      <c r="D59" s="69"/>
      <c r="E59" s="21"/>
      <c r="F59" s="68"/>
      <c r="G59" s="68"/>
      <c r="H59" s="68"/>
      <c r="I59" s="58">
        <v>0.22539999999999999</v>
      </c>
      <c r="J59" s="58"/>
      <c r="K59" s="57">
        <v>3.9600000000000003E-2</v>
      </c>
      <c r="L59" s="57"/>
      <c r="M59" s="57">
        <v>3.61E-2</v>
      </c>
      <c r="N59" s="58"/>
      <c r="O59" s="58">
        <v>0.13139999999999999</v>
      </c>
      <c r="P59" s="58"/>
      <c r="Q59" s="57">
        <v>3.7699999999999997E-2</v>
      </c>
      <c r="R59" s="57"/>
      <c r="S59" s="57">
        <v>3.6900000000000002E-2</v>
      </c>
      <c r="T59" s="57"/>
      <c r="U59" s="57">
        <v>3.73E-2</v>
      </c>
      <c r="V59" s="57"/>
      <c r="W59" s="57">
        <v>3.9600000000000003E-2</v>
      </c>
      <c r="X59" s="57"/>
      <c r="Y59" s="57">
        <v>3.6400000000000002E-2</v>
      </c>
      <c r="Z59" s="57"/>
      <c r="AA59" s="57">
        <v>3.7699999999999997E-2</v>
      </c>
      <c r="AB59" s="57"/>
      <c r="AC59" s="57">
        <v>3.8100000000000002E-2</v>
      </c>
      <c r="AD59" s="59" t="s">
        <v>210</v>
      </c>
      <c r="AE59" s="1"/>
      <c r="AF59" s="1"/>
    </row>
    <row r="60" spans="2:32" ht="17.25" x14ac:dyDescent="0.35">
      <c r="B60" s="21"/>
      <c r="C60" s="21"/>
      <c r="D60" s="69"/>
      <c r="E60" s="21"/>
      <c r="F60" s="68"/>
      <c r="G60" s="68"/>
      <c r="H60" s="68"/>
      <c r="I60" s="58">
        <v>0.226951601</v>
      </c>
      <c r="J60" s="58"/>
      <c r="K60" s="57">
        <v>5.2596428000000001E-2</v>
      </c>
      <c r="L60" s="57"/>
      <c r="M60" s="57">
        <v>5.1558161999999998E-2</v>
      </c>
      <c r="N60" s="58"/>
      <c r="O60" s="58">
        <v>0.140857179</v>
      </c>
      <c r="P60" s="58"/>
      <c r="Q60" s="57">
        <v>5.1999339999999998E-2</v>
      </c>
      <c r="R60" s="57"/>
      <c r="S60" s="57">
        <v>5.1963651999999999E-2</v>
      </c>
      <c r="T60" s="57"/>
      <c r="U60" s="57">
        <v>5.1999339999999998E-2</v>
      </c>
      <c r="V60" s="57"/>
      <c r="W60" s="57">
        <v>5.2596428000000001E-2</v>
      </c>
      <c r="X60" s="57"/>
      <c r="Y60" s="57">
        <v>5.1620520000000003E-2</v>
      </c>
      <c r="Z60" s="57"/>
      <c r="AA60" s="57">
        <v>5.1999339999999998E-2</v>
      </c>
      <c r="AB60" s="57"/>
      <c r="AC60" s="57">
        <v>5.2193567000000003E-2</v>
      </c>
      <c r="AD60" s="55" t="s">
        <v>79</v>
      </c>
      <c r="AE60" s="1"/>
      <c r="AF60" s="1"/>
    </row>
    <row r="61" spans="2:32" ht="16.5" x14ac:dyDescent="0.25">
      <c r="B61" s="64">
        <v>8</v>
      </c>
      <c r="C61" s="65" t="s">
        <v>67</v>
      </c>
      <c r="D61" s="66" t="s">
        <v>43</v>
      </c>
      <c r="E61" s="21"/>
      <c r="F61" s="67">
        <v>0</v>
      </c>
      <c r="G61" s="67">
        <v>0</v>
      </c>
      <c r="H61" s="67">
        <v>0</v>
      </c>
      <c r="I61" s="67">
        <v>0</v>
      </c>
      <c r="J61" s="67">
        <v>0</v>
      </c>
      <c r="K61" s="67">
        <v>0</v>
      </c>
      <c r="L61" s="67">
        <v>0</v>
      </c>
      <c r="M61" s="67">
        <v>0</v>
      </c>
      <c r="N61" s="67">
        <v>0</v>
      </c>
      <c r="O61" s="67">
        <v>0</v>
      </c>
      <c r="P61" s="67">
        <v>0</v>
      </c>
      <c r="Q61" s="67">
        <v>0</v>
      </c>
      <c r="R61" s="67">
        <v>0</v>
      </c>
      <c r="S61" s="67">
        <v>0</v>
      </c>
      <c r="T61" s="67">
        <v>0</v>
      </c>
      <c r="U61" s="67">
        <v>0</v>
      </c>
      <c r="V61" s="67">
        <v>0</v>
      </c>
      <c r="W61" s="67">
        <v>0</v>
      </c>
      <c r="X61" s="67">
        <v>0</v>
      </c>
      <c r="Y61" s="67">
        <v>0</v>
      </c>
      <c r="Z61" s="67">
        <v>0</v>
      </c>
      <c r="AA61" s="67">
        <v>0</v>
      </c>
      <c r="AB61" s="67">
        <v>0</v>
      </c>
      <c r="AC61" s="67">
        <v>0</v>
      </c>
      <c r="AD61" s="68"/>
      <c r="AE61" s="1"/>
      <c r="AF61" s="1"/>
    </row>
    <row r="62" spans="2:32" ht="16.5" x14ac:dyDescent="0.25">
      <c r="B62" s="21"/>
      <c r="C62" s="66" t="s">
        <v>7</v>
      </c>
      <c r="D62" s="66" t="s">
        <v>47</v>
      </c>
      <c r="E62" s="21"/>
      <c r="F62" s="67">
        <v>2</v>
      </c>
      <c r="G62" s="67">
        <v>1</v>
      </c>
      <c r="H62" s="67">
        <v>0</v>
      </c>
      <c r="I62" s="67">
        <v>0</v>
      </c>
      <c r="J62" s="67">
        <v>0</v>
      </c>
      <c r="K62" s="67">
        <v>0</v>
      </c>
      <c r="L62" s="67">
        <v>0</v>
      </c>
      <c r="M62" s="67">
        <v>0</v>
      </c>
      <c r="N62" s="67">
        <v>0</v>
      </c>
      <c r="O62" s="67">
        <v>0</v>
      </c>
      <c r="P62" s="67">
        <v>0</v>
      </c>
      <c r="Q62" s="67">
        <v>0</v>
      </c>
      <c r="R62" s="67">
        <v>0</v>
      </c>
      <c r="S62" s="67">
        <v>0</v>
      </c>
      <c r="T62" s="67">
        <v>2</v>
      </c>
      <c r="U62" s="67">
        <v>0.02</v>
      </c>
      <c r="V62" s="67">
        <v>0</v>
      </c>
      <c r="W62" s="67">
        <v>0</v>
      </c>
      <c r="X62" s="67">
        <v>0</v>
      </c>
      <c r="Y62" s="67">
        <v>0</v>
      </c>
      <c r="Z62" s="67">
        <v>0</v>
      </c>
      <c r="AA62" s="67">
        <v>0</v>
      </c>
      <c r="AB62" s="67">
        <v>0</v>
      </c>
      <c r="AC62" s="67">
        <v>0</v>
      </c>
      <c r="AD62" s="68"/>
      <c r="AE62" s="1"/>
      <c r="AF62" s="1"/>
    </row>
    <row r="63" spans="2:32" ht="16.5" x14ac:dyDescent="0.25">
      <c r="B63" s="21"/>
      <c r="C63" s="21"/>
      <c r="D63" s="66" t="s">
        <v>46</v>
      </c>
      <c r="E63" s="21"/>
      <c r="F63" s="67">
        <v>241</v>
      </c>
      <c r="G63" s="67">
        <v>0</v>
      </c>
      <c r="H63" s="67">
        <v>61</v>
      </c>
      <c r="I63" s="67">
        <v>1</v>
      </c>
      <c r="J63" s="67">
        <v>99</v>
      </c>
      <c r="K63" s="67">
        <v>1</v>
      </c>
      <c r="L63" s="67">
        <v>108</v>
      </c>
      <c r="M63" s="67">
        <v>1</v>
      </c>
      <c r="N63" s="67">
        <v>64</v>
      </c>
      <c r="O63" s="67">
        <v>1</v>
      </c>
      <c r="P63" s="67">
        <v>103</v>
      </c>
      <c r="Q63" s="67">
        <v>1</v>
      </c>
      <c r="R63" s="67">
        <v>105</v>
      </c>
      <c r="S63" s="67">
        <v>1</v>
      </c>
      <c r="T63" s="67">
        <v>102</v>
      </c>
      <c r="U63" s="67">
        <v>0.98</v>
      </c>
      <c r="V63" s="67">
        <v>99</v>
      </c>
      <c r="W63" s="67">
        <v>1</v>
      </c>
      <c r="X63" s="67">
        <v>107</v>
      </c>
      <c r="Y63" s="67">
        <v>1</v>
      </c>
      <c r="Z63" s="67">
        <v>103</v>
      </c>
      <c r="AA63" s="67">
        <v>1</v>
      </c>
      <c r="AB63" s="67">
        <v>102</v>
      </c>
      <c r="AC63" s="67">
        <v>1</v>
      </c>
      <c r="AD63" s="68"/>
      <c r="AE63" s="1"/>
      <c r="AF63" s="1"/>
    </row>
    <row r="64" spans="2:32" ht="16.5" x14ac:dyDescent="0.25">
      <c r="B64" s="21"/>
      <c r="C64" s="21"/>
      <c r="D64" s="69"/>
      <c r="E64" s="70" t="s">
        <v>45</v>
      </c>
      <c r="F64" s="67">
        <v>2</v>
      </c>
      <c r="G64" s="67">
        <v>0</v>
      </c>
      <c r="H64" s="67">
        <v>0</v>
      </c>
      <c r="I64" s="67">
        <v>0</v>
      </c>
      <c r="J64" s="67">
        <v>0</v>
      </c>
      <c r="K64" s="67">
        <v>0</v>
      </c>
      <c r="L64" s="67">
        <v>0</v>
      </c>
      <c r="M64" s="67">
        <v>0</v>
      </c>
      <c r="N64" s="67">
        <v>0</v>
      </c>
      <c r="O64" s="67">
        <v>0</v>
      </c>
      <c r="P64" s="67">
        <v>0</v>
      </c>
      <c r="Q64" s="67">
        <v>0</v>
      </c>
      <c r="R64" s="67">
        <v>0</v>
      </c>
      <c r="S64" s="67">
        <v>0</v>
      </c>
      <c r="T64" s="67">
        <v>2</v>
      </c>
      <c r="U64" s="67">
        <v>0.01</v>
      </c>
      <c r="V64" s="67">
        <v>0</v>
      </c>
      <c r="W64" s="67">
        <v>0</v>
      </c>
      <c r="X64" s="67">
        <v>0</v>
      </c>
      <c r="Y64" s="67">
        <v>0</v>
      </c>
      <c r="Z64" s="67">
        <v>0</v>
      </c>
      <c r="AA64" s="67">
        <v>0</v>
      </c>
      <c r="AB64" s="67">
        <v>0</v>
      </c>
      <c r="AC64" s="67">
        <v>0</v>
      </c>
      <c r="AD64" s="68"/>
      <c r="AE64" s="1"/>
      <c r="AF64" s="1"/>
    </row>
    <row r="65" spans="2:32" ht="16.5" x14ac:dyDescent="0.25">
      <c r="B65" s="21"/>
      <c r="C65" s="21"/>
      <c r="D65" s="69"/>
      <c r="E65" s="66" t="s">
        <v>48</v>
      </c>
      <c r="F65" s="67">
        <v>484</v>
      </c>
      <c r="G65" s="67">
        <v>1</v>
      </c>
      <c r="H65" s="67">
        <v>122</v>
      </c>
      <c r="I65" s="67">
        <v>1</v>
      </c>
      <c r="J65" s="67">
        <v>198</v>
      </c>
      <c r="K65" s="67">
        <v>1</v>
      </c>
      <c r="L65" s="67">
        <v>216</v>
      </c>
      <c r="M65" s="67">
        <v>1</v>
      </c>
      <c r="N65" s="67">
        <v>128</v>
      </c>
      <c r="O65" s="67">
        <v>1</v>
      </c>
      <c r="P65" s="67">
        <v>206</v>
      </c>
      <c r="Q65" s="67">
        <v>1</v>
      </c>
      <c r="R65" s="67">
        <v>210</v>
      </c>
      <c r="S65" s="67">
        <v>1</v>
      </c>
      <c r="T65" s="67">
        <v>206</v>
      </c>
      <c r="U65" s="67">
        <v>0.99</v>
      </c>
      <c r="V65" s="67">
        <v>198</v>
      </c>
      <c r="W65" s="67">
        <v>1</v>
      </c>
      <c r="X65" s="67">
        <v>214</v>
      </c>
      <c r="Y65" s="67">
        <v>1</v>
      </c>
      <c r="Z65" s="67">
        <v>206</v>
      </c>
      <c r="AA65" s="67">
        <v>1</v>
      </c>
      <c r="AB65" s="67">
        <v>204</v>
      </c>
      <c r="AC65" s="67">
        <v>1</v>
      </c>
      <c r="AD65" s="68"/>
      <c r="AE65" s="1"/>
      <c r="AF65" s="1"/>
    </row>
    <row r="66" spans="2:32" ht="16.5" x14ac:dyDescent="0.25">
      <c r="B66" s="21"/>
      <c r="C66" s="21"/>
      <c r="D66" s="69"/>
      <c r="E66" s="21"/>
      <c r="F66" s="68"/>
      <c r="G66" s="68"/>
      <c r="H66" s="68"/>
      <c r="I66" s="52" t="s">
        <v>68</v>
      </c>
      <c r="J66" s="53"/>
      <c r="K66" s="52" t="s">
        <v>68</v>
      </c>
      <c r="L66" s="53"/>
      <c r="M66" s="52" t="s">
        <v>68</v>
      </c>
      <c r="N66" s="53"/>
      <c r="O66" s="52" t="s">
        <v>68</v>
      </c>
      <c r="P66" s="53"/>
      <c r="Q66" s="52" t="s">
        <v>68</v>
      </c>
      <c r="R66" s="53"/>
      <c r="S66" s="52" t="s">
        <v>68</v>
      </c>
      <c r="T66" s="53"/>
      <c r="U66" s="52" t="s">
        <v>68</v>
      </c>
      <c r="V66" s="53"/>
      <c r="W66" s="52" t="s">
        <v>68</v>
      </c>
      <c r="X66" s="53"/>
      <c r="Y66" s="52" t="s">
        <v>68</v>
      </c>
      <c r="Z66" s="53"/>
      <c r="AA66" s="52" t="s">
        <v>68</v>
      </c>
      <c r="AB66" s="53"/>
      <c r="AC66" s="52" t="s">
        <v>68</v>
      </c>
      <c r="AD66" s="55" t="s">
        <v>209</v>
      </c>
      <c r="AE66" s="1"/>
      <c r="AF66" s="1"/>
    </row>
    <row r="67" spans="2:32" ht="16.5" x14ac:dyDescent="0.3">
      <c r="B67" s="21"/>
      <c r="C67" s="21"/>
      <c r="D67" s="69"/>
      <c r="E67" s="21"/>
      <c r="F67" s="68"/>
      <c r="G67" s="68"/>
      <c r="H67" s="68"/>
      <c r="I67" s="47">
        <v>1</v>
      </c>
      <c r="J67" s="47"/>
      <c r="K67" s="47">
        <v>1</v>
      </c>
      <c r="L67" s="47"/>
      <c r="M67" s="47">
        <v>1</v>
      </c>
      <c r="N67" s="47"/>
      <c r="O67" s="47">
        <v>1</v>
      </c>
      <c r="P67" s="47"/>
      <c r="Q67" s="47">
        <v>1</v>
      </c>
      <c r="R67" s="47"/>
      <c r="S67" s="47">
        <v>1</v>
      </c>
      <c r="T67" s="47"/>
      <c r="U67" s="58">
        <v>0.58730000000000004</v>
      </c>
      <c r="V67" s="47"/>
      <c r="W67" s="47">
        <v>1</v>
      </c>
      <c r="X67" s="47"/>
      <c r="Y67" s="47">
        <v>1</v>
      </c>
      <c r="Z67" s="47"/>
      <c r="AA67" s="47">
        <v>1</v>
      </c>
      <c r="AB67" s="47"/>
      <c r="AC67" s="47">
        <v>1</v>
      </c>
      <c r="AD67" s="59" t="s">
        <v>210</v>
      </c>
      <c r="AE67" s="1"/>
      <c r="AF67" s="1"/>
    </row>
    <row r="68" spans="2:32" ht="16.5" x14ac:dyDescent="0.3">
      <c r="B68" s="21"/>
      <c r="C68" s="21"/>
      <c r="D68" s="69"/>
      <c r="E68" s="21"/>
      <c r="F68" s="68"/>
      <c r="G68" s="68"/>
      <c r="H68" s="68"/>
      <c r="I68" s="58">
        <v>0.72437680900000001</v>
      </c>
      <c r="J68" s="58"/>
      <c r="K68" s="58">
        <v>0.72437680900000001</v>
      </c>
      <c r="L68" s="58"/>
      <c r="M68" s="58">
        <v>0.72437680900000001</v>
      </c>
      <c r="N68" s="58"/>
      <c r="O68" s="58">
        <v>0.72437680900000001</v>
      </c>
      <c r="P68" s="58"/>
      <c r="Q68" s="58">
        <v>0.72437680900000001</v>
      </c>
      <c r="R68" s="58"/>
      <c r="S68" s="58">
        <v>0.72437680900000001</v>
      </c>
      <c r="T68" s="58"/>
      <c r="U68" s="58">
        <v>0.50607592400000001</v>
      </c>
      <c r="V68" s="58"/>
      <c r="W68" s="58">
        <v>0.72437680900000001</v>
      </c>
      <c r="X68" s="58"/>
      <c r="Y68" s="58">
        <v>0.72437680900000001</v>
      </c>
      <c r="Z68" s="58"/>
      <c r="AA68" s="58">
        <v>0.72437680900000001</v>
      </c>
      <c r="AB68" s="58"/>
      <c r="AC68" s="58">
        <v>0.72437680900000001</v>
      </c>
      <c r="AD68" s="55" t="s">
        <v>80</v>
      </c>
      <c r="AE68" s="1"/>
      <c r="AF68" s="1"/>
    </row>
    <row r="69" spans="2:32" ht="16.5" x14ac:dyDescent="0.25">
      <c r="B69" s="64">
        <v>9</v>
      </c>
      <c r="C69" s="65" t="s">
        <v>67</v>
      </c>
      <c r="D69" s="66" t="s">
        <v>46</v>
      </c>
      <c r="E69" s="21"/>
      <c r="F69" s="67">
        <v>0</v>
      </c>
      <c r="G69" s="67">
        <v>0</v>
      </c>
      <c r="H69" s="67">
        <v>0</v>
      </c>
      <c r="I69" s="67">
        <v>0</v>
      </c>
      <c r="J69" s="67">
        <v>0</v>
      </c>
      <c r="K69" s="67">
        <v>0</v>
      </c>
      <c r="L69" s="67">
        <v>0</v>
      </c>
      <c r="M69" s="67">
        <v>0</v>
      </c>
      <c r="N69" s="67">
        <v>0</v>
      </c>
      <c r="O69" s="67">
        <v>0</v>
      </c>
      <c r="P69" s="67">
        <v>0</v>
      </c>
      <c r="Q69" s="67">
        <v>0</v>
      </c>
      <c r="R69" s="67">
        <v>0</v>
      </c>
      <c r="S69" s="67">
        <v>0</v>
      </c>
      <c r="T69" s="67">
        <v>0</v>
      </c>
      <c r="U69" s="67">
        <v>0</v>
      </c>
      <c r="V69" s="67">
        <v>0</v>
      </c>
      <c r="W69" s="67">
        <v>0</v>
      </c>
      <c r="X69" s="67">
        <v>0</v>
      </c>
      <c r="Y69" s="67">
        <v>0</v>
      </c>
      <c r="Z69" s="67">
        <v>0</v>
      </c>
      <c r="AA69" s="67">
        <v>0</v>
      </c>
      <c r="AB69" s="67">
        <v>0</v>
      </c>
      <c r="AC69" s="67">
        <v>0</v>
      </c>
      <c r="AD69" s="68"/>
      <c r="AE69" s="1"/>
      <c r="AF69" s="1"/>
    </row>
    <row r="70" spans="2:32" ht="16.5" x14ac:dyDescent="0.25">
      <c r="B70" s="21"/>
      <c r="C70" s="66" t="s">
        <v>8</v>
      </c>
      <c r="D70" s="66" t="s">
        <v>50</v>
      </c>
      <c r="E70" s="21"/>
      <c r="F70" s="67">
        <v>8</v>
      </c>
      <c r="G70" s="67">
        <v>0.03</v>
      </c>
      <c r="H70" s="67">
        <v>0</v>
      </c>
      <c r="I70" s="67">
        <v>0</v>
      </c>
      <c r="J70" s="67">
        <v>0</v>
      </c>
      <c r="K70" s="67">
        <v>0</v>
      </c>
      <c r="L70" s="67">
        <v>0</v>
      </c>
      <c r="M70" s="67">
        <v>0</v>
      </c>
      <c r="N70" s="67">
        <v>0</v>
      </c>
      <c r="O70" s="67">
        <v>0</v>
      </c>
      <c r="P70" s="67">
        <v>0</v>
      </c>
      <c r="Q70" s="67">
        <v>0</v>
      </c>
      <c r="R70" s="67">
        <v>0</v>
      </c>
      <c r="S70" s="67">
        <v>0</v>
      </c>
      <c r="T70" s="67">
        <v>2</v>
      </c>
      <c r="U70" s="67">
        <v>0.02</v>
      </c>
      <c r="V70" s="67">
        <v>0</v>
      </c>
      <c r="W70" s="67">
        <v>0</v>
      </c>
      <c r="X70" s="67">
        <v>0</v>
      </c>
      <c r="Y70" s="67">
        <v>0</v>
      </c>
      <c r="Z70" s="67">
        <v>0</v>
      </c>
      <c r="AA70" s="67">
        <v>0</v>
      </c>
      <c r="AB70" s="67">
        <v>0</v>
      </c>
      <c r="AC70" s="67">
        <v>0</v>
      </c>
      <c r="AD70" s="68"/>
      <c r="AE70" s="1"/>
      <c r="AF70" s="1"/>
    </row>
    <row r="71" spans="2:32" ht="16.5" x14ac:dyDescent="0.25">
      <c r="B71" s="21"/>
      <c r="C71" s="21"/>
      <c r="D71" s="66" t="s">
        <v>49</v>
      </c>
      <c r="E71" s="21"/>
      <c r="F71" s="67">
        <v>232</v>
      </c>
      <c r="G71" s="67">
        <v>0.97</v>
      </c>
      <c r="H71" s="67">
        <v>61</v>
      </c>
      <c r="I71" s="67">
        <v>1</v>
      </c>
      <c r="J71" s="67">
        <v>99</v>
      </c>
      <c r="K71" s="67">
        <v>1</v>
      </c>
      <c r="L71" s="67">
        <v>108</v>
      </c>
      <c r="M71" s="67">
        <v>1</v>
      </c>
      <c r="N71" s="67">
        <v>64</v>
      </c>
      <c r="O71" s="67">
        <v>1</v>
      </c>
      <c r="P71" s="67">
        <v>103</v>
      </c>
      <c r="Q71" s="67">
        <v>1</v>
      </c>
      <c r="R71" s="67">
        <v>105</v>
      </c>
      <c r="S71" s="67">
        <v>1</v>
      </c>
      <c r="T71" s="67">
        <v>102</v>
      </c>
      <c r="U71" s="67">
        <v>0.98</v>
      </c>
      <c r="V71" s="67">
        <v>99</v>
      </c>
      <c r="W71" s="67">
        <v>1</v>
      </c>
      <c r="X71" s="67">
        <v>107</v>
      </c>
      <c r="Y71" s="67">
        <v>1</v>
      </c>
      <c r="Z71" s="67">
        <v>103</v>
      </c>
      <c r="AA71" s="67">
        <v>1</v>
      </c>
      <c r="AB71" s="67">
        <v>102</v>
      </c>
      <c r="AC71" s="67">
        <v>1</v>
      </c>
      <c r="AD71" s="68"/>
      <c r="AE71" s="1"/>
      <c r="AF71" s="1"/>
    </row>
    <row r="72" spans="2:32" ht="16.5" x14ac:dyDescent="0.25">
      <c r="B72" s="21"/>
      <c r="C72" s="21"/>
      <c r="D72" s="69"/>
      <c r="E72" s="70" t="s">
        <v>48</v>
      </c>
      <c r="F72" s="67">
        <v>8</v>
      </c>
      <c r="G72" s="67">
        <v>0.02</v>
      </c>
      <c r="H72" s="67">
        <v>0</v>
      </c>
      <c r="I72" s="67">
        <v>0</v>
      </c>
      <c r="J72" s="67">
        <v>0</v>
      </c>
      <c r="K72" s="67">
        <v>0</v>
      </c>
      <c r="L72" s="67">
        <v>0</v>
      </c>
      <c r="M72" s="67">
        <v>0</v>
      </c>
      <c r="N72" s="67">
        <v>0</v>
      </c>
      <c r="O72" s="67">
        <v>0</v>
      </c>
      <c r="P72" s="67">
        <v>0</v>
      </c>
      <c r="Q72" s="67">
        <v>0</v>
      </c>
      <c r="R72" s="67">
        <v>0</v>
      </c>
      <c r="S72" s="67">
        <v>0</v>
      </c>
      <c r="T72" s="67">
        <v>2</v>
      </c>
      <c r="U72" s="67">
        <v>0.01</v>
      </c>
      <c r="V72" s="67">
        <v>0</v>
      </c>
      <c r="W72" s="67">
        <v>0</v>
      </c>
      <c r="X72" s="67">
        <v>0</v>
      </c>
      <c r="Y72" s="67">
        <v>0</v>
      </c>
      <c r="Z72" s="67">
        <v>0</v>
      </c>
      <c r="AA72" s="67">
        <v>0</v>
      </c>
      <c r="AB72" s="67">
        <v>0</v>
      </c>
      <c r="AC72" s="67">
        <v>0</v>
      </c>
      <c r="AD72" s="68"/>
      <c r="AE72" s="1"/>
      <c r="AF72" s="1"/>
    </row>
    <row r="73" spans="2:32" ht="16.5" x14ac:dyDescent="0.25">
      <c r="B73" s="21"/>
      <c r="C73" s="21"/>
      <c r="D73" s="69"/>
      <c r="E73" s="66" t="s">
        <v>51</v>
      </c>
      <c r="F73" s="67">
        <v>472</v>
      </c>
      <c r="G73" s="67">
        <v>0.98</v>
      </c>
      <c r="H73" s="67">
        <v>122</v>
      </c>
      <c r="I73" s="67">
        <v>1</v>
      </c>
      <c r="J73" s="67">
        <v>198</v>
      </c>
      <c r="K73" s="67">
        <v>1</v>
      </c>
      <c r="L73" s="67">
        <v>216</v>
      </c>
      <c r="M73" s="67">
        <v>1</v>
      </c>
      <c r="N73" s="67">
        <v>128</v>
      </c>
      <c r="O73" s="67">
        <v>1</v>
      </c>
      <c r="P73" s="67">
        <v>206</v>
      </c>
      <c r="Q73" s="67">
        <v>1</v>
      </c>
      <c r="R73" s="67">
        <v>210</v>
      </c>
      <c r="S73" s="67">
        <v>1</v>
      </c>
      <c r="T73" s="67">
        <v>206</v>
      </c>
      <c r="U73" s="67">
        <v>0.99</v>
      </c>
      <c r="V73" s="67">
        <v>198</v>
      </c>
      <c r="W73" s="67">
        <v>1</v>
      </c>
      <c r="X73" s="67">
        <v>214</v>
      </c>
      <c r="Y73" s="67">
        <v>1</v>
      </c>
      <c r="Z73" s="67">
        <v>206</v>
      </c>
      <c r="AA73" s="67">
        <v>1</v>
      </c>
      <c r="AB73" s="67">
        <v>204</v>
      </c>
      <c r="AC73" s="67">
        <v>1</v>
      </c>
      <c r="AD73" s="68"/>
      <c r="AE73" s="1"/>
      <c r="AF73" s="1"/>
    </row>
    <row r="74" spans="2:32" ht="16.5" x14ac:dyDescent="0.25">
      <c r="B74" s="21"/>
      <c r="C74" s="21"/>
      <c r="D74" s="69"/>
      <c r="E74" s="21"/>
      <c r="F74" s="68"/>
      <c r="G74" s="68"/>
      <c r="H74" s="68"/>
      <c r="I74" s="52" t="s">
        <v>68</v>
      </c>
      <c r="J74" s="53"/>
      <c r="K74" s="52" t="s">
        <v>68</v>
      </c>
      <c r="L74" s="53"/>
      <c r="M74" s="52" t="s">
        <v>68</v>
      </c>
      <c r="N74" s="53"/>
      <c r="O74" s="52" t="s">
        <v>68</v>
      </c>
      <c r="P74" s="53"/>
      <c r="Q74" s="52" t="s">
        <v>68</v>
      </c>
      <c r="R74" s="53"/>
      <c r="S74" s="52" t="s">
        <v>68</v>
      </c>
      <c r="T74" s="53"/>
      <c r="U74" s="52" t="s">
        <v>68</v>
      </c>
      <c r="V74" s="53"/>
      <c r="W74" s="52" t="s">
        <v>68</v>
      </c>
      <c r="X74" s="53"/>
      <c r="Y74" s="52" t="s">
        <v>68</v>
      </c>
      <c r="Z74" s="53"/>
      <c r="AA74" s="52" t="s">
        <v>68</v>
      </c>
      <c r="AB74" s="53"/>
      <c r="AC74" s="52" t="s">
        <v>68</v>
      </c>
      <c r="AD74" s="55" t="s">
        <v>209</v>
      </c>
      <c r="AE74" s="1"/>
      <c r="AF74" s="1"/>
    </row>
    <row r="75" spans="2:32" ht="16.5" x14ac:dyDescent="0.3">
      <c r="B75" s="21"/>
      <c r="C75" s="21"/>
      <c r="D75" s="69"/>
      <c r="E75" s="21"/>
      <c r="F75" s="68"/>
      <c r="G75" s="68"/>
      <c r="H75" s="68"/>
      <c r="I75" s="58">
        <v>0.36930000000000002</v>
      </c>
      <c r="J75" s="58"/>
      <c r="K75" s="58">
        <v>0.113</v>
      </c>
      <c r="L75" s="58"/>
      <c r="M75" s="58">
        <v>6.3299999999999995E-2</v>
      </c>
      <c r="N75" s="58"/>
      <c r="O75" s="58">
        <v>0.2142</v>
      </c>
      <c r="P75" s="58"/>
      <c r="Q75" s="58">
        <v>0.11360000000000001</v>
      </c>
      <c r="R75" s="58"/>
      <c r="S75" s="58">
        <v>0.1142</v>
      </c>
      <c r="T75" s="58"/>
      <c r="U75" s="58">
        <v>0.73129999999999995</v>
      </c>
      <c r="V75" s="58"/>
      <c r="W75" s="58">
        <v>0.113</v>
      </c>
      <c r="X75" s="58"/>
      <c r="Y75" s="58">
        <v>0.115</v>
      </c>
      <c r="Z75" s="58"/>
      <c r="AA75" s="58">
        <v>0.11360000000000001</v>
      </c>
      <c r="AB75" s="58"/>
      <c r="AC75" s="58">
        <v>0.1133</v>
      </c>
      <c r="AD75" s="59" t="s">
        <v>210</v>
      </c>
      <c r="AE75" s="1"/>
      <c r="AF75" s="1"/>
    </row>
    <row r="76" spans="2:32" ht="16.5" x14ac:dyDescent="0.3">
      <c r="B76" s="21"/>
      <c r="C76" s="21"/>
      <c r="D76" s="69"/>
      <c r="E76" s="21"/>
      <c r="F76" s="68"/>
      <c r="G76" s="68"/>
      <c r="H76" s="68"/>
      <c r="I76" s="58">
        <v>0.33385195299999998</v>
      </c>
      <c r="J76" s="58"/>
      <c r="K76" s="58">
        <v>0.12724355300000001</v>
      </c>
      <c r="L76" s="58"/>
      <c r="M76" s="58">
        <v>7.8697540999999996E-2</v>
      </c>
      <c r="N76" s="58"/>
      <c r="O76" s="58">
        <v>0.21675829399999999</v>
      </c>
      <c r="P76" s="58"/>
      <c r="Q76" s="58">
        <v>0.12724355300000001</v>
      </c>
      <c r="R76" s="58"/>
      <c r="S76" s="58">
        <v>0.12724355300000001</v>
      </c>
      <c r="T76" s="58"/>
      <c r="U76" s="58">
        <v>0.59864560700000002</v>
      </c>
      <c r="V76" s="58"/>
      <c r="W76" s="58">
        <v>0.12724355300000001</v>
      </c>
      <c r="X76" s="58"/>
      <c r="Y76" s="58">
        <v>0.12724355300000001</v>
      </c>
      <c r="Z76" s="58"/>
      <c r="AA76" s="58">
        <v>0.12724355300000001</v>
      </c>
      <c r="AB76" s="58"/>
      <c r="AC76" s="58">
        <v>0.12724355300000001</v>
      </c>
      <c r="AD76" s="55" t="s">
        <v>79</v>
      </c>
      <c r="AE76" s="1"/>
      <c r="AF76" s="1"/>
    </row>
    <row r="77" spans="2:32" ht="16.5" x14ac:dyDescent="0.25">
      <c r="B77" s="64">
        <v>10</v>
      </c>
      <c r="C77" s="65" t="s">
        <v>67</v>
      </c>
      <c r="D77" s="66" t="s">
        <v>43</v>
      </c>
      <c r="E77" s="21"/>
      <c r="F77" s="67">
        <v>242</v>
      </c>
      <c r="G77" s="67">
        <v>1</v>
      </c>
      <c r="H77" s="67">
        <v>61</v>
      </c>
      <c r="I77" s="67">
        <v>1</v>
      </c>
      <c r="J77" s="67">
        <v>99</v>
      </c>
      <c r="K77" s="67">
        <v>1</v>
      </c>
      <c r="L77" s="67">
        <v>108</v>
      </c>
      <c r="M77" s="67">
        <v>1</v>
      </c>
      <c r="N77" s="67">
        <v>64</v>
      </c>
      <c r="O77" s="67">
        <v>1</v>
      </c>
      <c r="P77" s="67">
        <v>103</v>
      </c>
      <c r="Q77" s="67">
        <v>1</v>
      </c>
      <c r="R77" s="67">
        <v>105</v>
      </c>
      <c r="S77" s="67">
        <v>1</v>
      </c>
      <c r="T77" s="67">
        <v>104</v>
      </c>
      <c r="U77" s="67">
        <v>1</v>
      </c>
      <c r="V77" s="67">
        <v>99</v>
      </c>
      <c r="W77" s="67">
        <v>1</v>
      </c>
      <c r="X77" s="67">
        <v>107</v>
      </c>
      <c r="Y77" s="67">
        <v>1</v>
      </c>
      <c r="Z77" s="67">
        <v>103</v>
      </c>
      <c r="AA77" s="67">
        <v>1</v>
      </c>
      <c r="AB77" s="67">
        <v>102</v>
      </c>
      <c r="AC77" s="67">
        <v>1</v>
      </c>
      <c r="AD77" s="68"/>
      <c r="AE77" s="1"/>
      <c r="AF77" s="1"/>
    </row>
    <row r="78" spans="2:32" ht="16.5" x14ac:dyDescent="0.25">
      <c r="B78" s="21"/>
      <c r="C78" s="66" t="s">
        <v>9</v>
      </c>
      <c r="D78" s="66" t="s">
        <v>42</v>
      </c>
      <c r="E78" s="21"/>
      <c r="F78" s="67">
        <v>0</v>
      </c>
      <c r="G78" s="67">
        <v>0</v>
      </c>
      <c r="H78" s="67">
        <v>0</v>
      </c>
      <c r="I78" s="67">
        <v>0</v>
      </c>
      <c r="J78" s="67">
        <v>0</v>
      </c>
      <c r="K78" s="67">
        <v>0</v>
      </c>
      <c r="L78" s="67">
        <v>0</v>
      </c>
      <c r="M78" s="67">
        <v>0</v>
      </c>
      <c r="N78" s="67">
        <v>0</v>
      </c>
      <c r="O78" s="67">
        <v>0</v>
      </c>
      <c r="P78" s="67">
        <v>0</v>
      </c>
      <c r="Q78" s="67">
        <v>0</v>
      </c>
      <c r="R78" s="67">
        <v>0</v>
      </c>
      <c r="S78" s="67">
        <v>0</v>
      </c>
      <c r="T78" s="67">
        <v>0</v>
      </c>
      <c r="U78" s="67">
        <v>0</v>
      </c>
      <c r="V78" s="67">
        <v>0</v>
      </c>
      <c r="W78" s="67">
        <v>0</v>
      </c>
      <c r="X78" s="67">
        <v>0</v>
      </c>
      <c r="Y78" s="67">
        <v>0</v>
      </c>
      <c r="Z78" s="67">
        <v>0</v>
      </c>
      <c r="AA78" s="67">
        <v>0</v>
      </c>
      <c r="AB78" s="67">
        <v>0</v>
      </c>
      <c r="AC78" s="67">
        <v>0</v>
      </c>
      <c r="AD78" s="68"/>
      <c r="AE78" s="1"/>
      <c r="AF78" s="1"/>
    </row>
    <row r="79" spans="2:32" ht="16.5" x14ac:dyDescent="0.25">
      <c r="B79" s="21"/>
      <c r="C79" s="21"/>
      <c r="D79" s="66" t="s">
        <v>41</v>
      </c>
      <c r="E79" s="21"/>
      <c r="F79" s="67">
        <v>0</v>
      </c>
      <c r="G79" s="67">
        <v>0</v>
      </c>
      <c r="H79" s="67">
        <v>0</v>
      </c>
      <c r="I79" s="67">
        <v>0</v>
      </c>
      <c r="J79" s="67">
        <v>0</v>
      </c>
      <c r="K79" s="67">
        <v>0</v>
      </c>
      <c r="L79" s="67">
        <v>0</v>
      </c>
      <c r="M79" s="67">
        <v>0</v>
      </c>
      <c r="N79" s="67">
        <v>0</v>
      </c>
      <c r="O79" s="67">
        <v>0</v>
      </c>
      <c r="P79" s="67">
        <v>0</v>
      </c>
      <c r="Q79" s="67">
        <v>0</v>
      </c>
      <c r="R79" s="67">
        <v>0</v>
      </c>
      <c r="S79" s="67">
        <v>0</v>
      </c>
      <c r="T79" s="67">
        <v>0</v>
      </c>
      <c r="U79" s="67">
        <v>0</v>
      </c>
      <c r="V79" s="67">
        <v>0</v>
      </c>
      <c r="W79" s="67">
        <v>0</v>
      </c>
      <c r="X79" s="67">
        <v>0</v>
      </c>
      <c r="Y79" s="67">
        <v>0</v>
      </c>
      <c r="Z79" s="67">
        <v>0</v>
      </c>
      <c r="AA79" s="67">
        <v>0</v>
      </c>
      <c r="AB79" s="67">
        <v>0</v>
      </c>
      <c r="AC79" s="67">
        <v>0</v>
      </c>
      <c r="AD79" s="68"/>
      <c r="AE79" s="1"/>
      <c r="AF79" s="1"/>
    </row>
    <row r="80" spans="2:32" ht="16.5" x14ac:dyDescent="0.25">
      <c r="B80" s="21"/>
      <c r="C80" s="21"/>
      <c r="D80" s="69"/>
      <c r="E80" s="66" t="s">
        <v>45</v>
      </c>
      <c r="F80" s="67">
        <v>484</v>
      </c>
      <c r="G80" s="67">
        <v>1</v>
      </c>
      <c r="H80" s="67">
        <v>122</v>
      </c>
      <c r="I80" s="67">
        <v>1</v>
      </c>
      <c r="J80" s="67">
        <v>198</v>
      </c>
      <c r="K80" s="67">
        <v>1</v>
      </c>
      <c r="L80" s="67">
        <v>208</v>
      </c>
      <c r="M80" s="67">
        <v>1</v>
      </c>
      <c r="N80" s="67">
        <v>128</v>
      </c>
      <c r="O80" s="67">
        <v>1</v>
      </c>
      <c r="P80" s="67">
        <v>206</v>
      </c>
      <c r="Q80" s="67">
        <v>1</v>
      </c>
      <c r="R80" s="67">
        <v>210</v>
      </c>
      <c r="S80" s="67">
        <v>1</v>
      </c>
      <c r="T80" s="67">
        <v>208</v>
      </c>
      <c r="U80" s="67">
        <v>1</v>
      </c>
      <c r="V80" s="67">
        <v>198</v>
      </c>
      <c r="W80" s="67">
        <v>1</v>
      </c>
      <c r="X80" s="67">
        <v>214</v>
      </c>
      <c r="Y80" s="67">
        <v>1</v>
      </c>
      <c r="Z80" s="67">
        <v>206</v>
      </c>
      <c r="AA80" s="67">
        <v>1</v>
      </c>
      <c r="AB80" s="67">
        <v>204</v>
      </c>
      <c r="AC80" s="67">
        <v>1</v>
      </c>
      <c r="AD80" s="68"/>
      <c r="AE80" s="1"/>
      <c r="AF80" s="1"/>
    </row>
    <row r="81" spans="2:32" ht="16.5" x14ac:dyDescent="0.25">
      <c r="B81" s="21"/>
      <c r="C81" s="21"/>
      <c r="D81" s="69"/>
      <c r="E81" s="66" t="s">
        <v>44</v>
      </c>
      <c r="F81" s="67">
        <v>0</v>
      </c>
      <c r="G81" s="67">
        <v>0</v>
      </c>
      <c r="H81" s="67">
        <v>0</v>
      </c>
      <c r="I81" s="67">
        <v>0</v>
      </c>
      <c r="J81" s="67">
        <v>0</v>
      </c>
      <c r="K81" s="67">
        <v>0</v>
      </c>
      <c r="L81" s="67">
        <v>0</v>
      </c>
      <c r="M81" s="67">
        <v>0</v>
      </c>
      <c r="N81" s="67">
        <v>0</v>
      </c>
      <c r="O81" s="67">
        <v>0</v>
      </c>
      <c r="P81" s="67">
        <v>0</v>
      </c>
      <c r="Q81" s="67">
        <v>0</v>
      </c>
      <c r="R81" s="67">
        <v>0</v>
      </c>
      <c r="S81" s="67">
        <v>0</v>
      </c>
      <c r="T81" s="67">
        <v>0</v>
      </c>
      <c r="U81" s="67">
        <v>0</v>
      </c>
      <c r="V81" s="67">
        <v>0</v>
      </c>
      <c r="W81" s="67">
        <v>0</v>
      </c>
      <c r="X81" s="67">
        <v>0</v>
      </c>
      <c r="Y81" s="67">
        <v>0</v>
      </c>
      <c r="Z81" s="67">
        <v>0</v>
      </c>
      <c r="AA81" s="67">
        <v>0</v>
      </c>
      <c r="AB81" s="67">
        <v>0</v>
      </c>
      <c r="AC81" s="67">
        <v>0</v>
      </c>
      <c r="AD81" s="68"/>
      <c r="AE81" s="1"/>
      <c r="AF81" s="1"/>
    </row>
    <row r="82" spans="2:32" ht="16.5" x14ac:dyDescent="0.25">
      <c r="B82" s="21"/>
      <c r="C82" s="21"/>
      <c r="D82" s="69"/>
      <c r="E82" s="21"/>
      <c r="F82" s="68"/>
      <c r="G82" s="68"/>
      <c r="H82" s="68"/>
      <c r="I82" s="67" t="s">
        <v>68</v>
      </c>
      <c r="J82" s="68"/>
      <c r="K82" s="67" t="s">
        <v>68</v>
      </c>
      <c r="L82" s="68"/>
      <c r="M82" s="67" t="s">
        <v>68</v>
      </c>
      <c r="N82" s="68"/>
      <c r="O82" s="67" t="s">
        <v>68</v>
      </c>
      <c r="P82" s="68"/>
      <c r="Q82" s="67" t="s">
        <v>68</v>
      </c>
      <c r="R82" s="68"/>
      <c r="S82" s="67" t="s">
        <v>68</v>
      </c>
      <c r="T82" s="68"/>
      <c r="U82" s="67" t="s">
        <v>68</v>
      </c>
      <c r="V82" s="68"/>
      <c r="W82" s="67" t="s">
        <v>68</v>
      </c>
      <c r="X82" s="68"/>
      <c r="Y82" s="67" t="s">
        <v>68</v>
      </c>
      <c r="Z82" s="68"/>
      <c r="AA82" s="67" t="s">
        <v>68</v>
      </c>
      <c r="AB82" s="68"/>
      <c r="AC82" s="67" t="s">
        <v>68</v>
      </c>
      <c r="AD82" s="55" t="s">
        <v>209</v>
      </c>
      <c r="AE82" s="1"/>
      <c r="AF82" s="1"/>
    </row>
    <row r="83" spans="2:32" ht="15.75" customHeight="1" x14ac:dyDescent="0.25">
      <c r="B83" s="21"/>
      <c r="C83" s="21"/>
      <c r="D83" s="69"/>
      <c r="E83" s="21"/>
      <c r="F83" s="68"/>
      <c r="G83" s="68"/>
      <c r="H83" s="68"/>
      <c r="I83" s="67" t="s">
        <v>68</v>
      </c>
      <c r="J83" s="68"/>
      <c r="K83" s="67" t="s">
        <v>68</v>
      </c>
      <c r="L83" s="68"/>
      <c r="M83" s="67" t="s">
        <v>68</v>
      </c>
      <c r="N83" s="68"/>
      <c r="O83" s="67" t="s">
        <v>68</v>
      </c>
      <c r="P83" s="68"/>
      <c r="Q83" s="67" t="s">
        <v>68</v>
      </c>
      <c r="R83" s="68"/>
      <c r="S83" s="67" t="s">
        <v>68</v>
      </c>
      <c r="T83" s="68"/>
      <c r="U83" s="67" t="s">
        <v>68</v>
      </c>
      <c r="V83" s="68"/>
      <c r="W83" s="67" t="s">
        <v>68</v>
      </c>
      <c r="X83" s="68"/>
      <c r="Y83" s="67" t="s">
        <v>68</v>
      </c>
      <c r="Z83" s="68"/>
      <c r="AA83" s="67" t="s">
        <v>68</v>
      </c>
      <c r="AB83" s="68"/>
      <c r="AC83" s="67" t="s">
        <v>68</v>
      </c>
      <c r="AD83" s="59" t="s">
        <v>210</v>
      </c>
      <c r="AE83" s="1"/>
      <c r="AF83" s="1"/>
    </row>
    <row r="84" spans="2:32" ht="16.5" x14ac:dyDescent="0.3">
      <c r="B84" s="64">
        <v>11</v>
      </c>
      <c r="C84" s="65" t="s">
        <v>67</v>
      </c>
      <c r="D84" s="66" t="s">
        <v>46</v>
      </c>
      <c r="E84" s="21"/>
      <c r="F84" s="67">
        <v>208</v>
      </c>
      <c r="G84" s="67">
        <v>0.87</v>
      </c>
      <c r="H84" s="67">
        <v>61</v>
      </c>
      <c r="I84" s="67">
        <v>1</v>
      </c>
      <c r="J84" s="67">
        <v>99</v>
      </c>
      <c r="K84" s="67">
        <v>1</v>
      </c>
      <c r="L84" s="67">
        <v>108</v>
      </c>
      <c r="M84" s="67">
        <v>1</v>
      </c>
      <c r="N84" s="67">
        <v>64</v>
      </c>
      <c r="O84" s="67">
        <v>1</v>
      </c>
      <c r="P84" s="67">
        <v>103</v>
      </c>
      <c r="Q84" s="67">
        <v>1</v>
      </c>
      <c r="R84" s="67">
        <v>104</v>
      </c>
      <c r="S84" s="67">
        <v>0.99</v>
      </c>
      <c r="T84" s="67">
        <v>104</v>
      </c>
      <c r="U84" s="67">
        <v>1</v>
      </c>
      <c r="V84" s="67">
        <v>98</v>
      </c>
      <c r="W84" s="67">
        <v>0.99</v>
      </c>
      <c r="X84" s="67">
        <v>106</v>
      </c>
      <c r="Y84" s="67">
        <v>0.99</v>
      </c>
      <c r="Z84" s="67">
        <v>96</v>
      </c>
      <c r="AA84" s="67">
        <v>0.93</v>
      </c>
      <c r="AB84" s="67">
        <v>97</v>
      </c>
      <c r="AC84" s="67">
        <v>0.95</v>
      </c>
      <c r="AD84" s="47"/>
      <c r="AE84" s="1"/>
      <c r="AF84" s="1"/>
    </row>
    <row r="85" spans="2:32" ht="16.5" x14ac:dyDescent="0.3">
      <c r="B85" s="21"/>
      <c r="C85" s="66" t="s">
        <v>10</v>
      </c>
      <c r="D85" s="66" t="s">
        <v>50</v>
      </c>
      <c r="E85" s="21"/>
      <c r="F85" s="67">
        <v>19</v>
      </c>
      <c r="G85" s="67">
        <v>0.08</v>
      </c>
      <c r="H85" s="67">
        <v>0</v>
      </c>
      <c r="I85" s="67">
        <v>0</v>
      </c>
      <c r="J85" s="67">
        <v>0</v>
      </c>
      <c r="K85" s="67">
        <v>0</v>
      </c>
      <c r="L85" s="67">
        <v>0</v>
      </c>
      <c r="M85" s="67">
        <v>0</v>
      </c>
      <c r="N85" s="67">
        <v>0</v>
      </c>
      <c r="O85" s="67">
        <v>0</v>
      </c>
      <c r="P85" s="67">
        <v>0</v>
      </c>
      <c r="Q85" s="67">
        <v>0</v>
      </c>
      <c r="R85" s="67">
        <v>1</v>
      </c>
      <c r="S85" s="67">
        <v>0.01</v>
      </c>
      <c r="T85" s="67">
        <v>0</v>
      </c>
      <c r="U85" s="67">
        <v>0</v>
      </c>
      <c r="V85" s="67">
        <v>1</v>
      </c>
      <c r="W85" s="67">
        <v>0.01</v>
      </c>
      <c r="X85" s="67">
        <v>1</v>
      </c>
      <c r="Y85" s="67">
        <v>0.01</v>
      </c>
      <c r="Z85" s="67">
        <v>6</v>
      </c>
      <c r="AA85" s="67">
        <v>0.06</v>
      </c>
      <c r="AB85" s="67">
        <v>5</v>
      </c>
      <c r="AC85" s="67">
        <v>0.05</v>
      </c>
      <c r="AD85" s="47"/>
      <c r="AE85" s="1"/>
      <c r="AF85" s="1"/>
    </row>
    <row r="86" spans="2:32" ht="16.5" x14ac:dyDescent="0.25">
      <c r="B86" s="21"/>
      <c r="C86" s="21"/>
      <c r="D86" s="66" t="s">
        <v>49</v>
      </c>
      <c r="E86" s="21"/>
      <c r="F86" s="67">
        <v>12</v>
      </c>
      <c r="G86" s="67">
        <v>0.05</v>
      </c>
      <c r="H86" s="67">
        <v>0</v>
      </c>
      <c r="I86" s="67">
        <v>0</v>
      </c>
      <c r="J86" s="67">
        <v>0</v>
      </c>
      <c r="K86" s="67">
        <v>0</v>
      </c>
      <c r="L86" s="67">
        <v>0</v>
      </c>
      <c r="M86" s="67">
        <v>0</v>
      </c>
      <c r="N86" s="67">
        <v>0</v>
      </c>
      <c r="O86" s="67">
        <v>0</v>
      </c>
      <c r="P86" s="67">
        <v>0</v>
      </c>
      <c r="Q86" s="67">
        <v>0</v>
      </c>
      <c r="R86" s="67">
        <v>0</v>
      </c>
      <c r="S86" s="67">
        <v>0</v>
      </c>
      <c r="T86" s="67">
        <v>0</v>
      </c>
      <c r="U86" s="67">
        <v>0</v>
      </c>
      <c r="V86" s="67">
        <v>0</v>
      </c>
      <c r="W86" s="67">
        <v>0</v>
      </c>
      <c r="X86" s="67">
        <v>0</v>
      </c>
      <c r="Y86" s="67">
        <v>0</v>
      </c>
      <c r="Z86" s="67">
        <v>1</v>
      </c>
      <c r="AA86" s="67">
        <v>0.01</v>
      </c>
      <c r="AB86" s="67">
        <v>0</v>
      </c>
      <c r="AC86" s="67">
        <v>0</v>
      </c>
      <c r="AD86" s="68"/>
      <c r="AE86" s="1"/>
      <c r="AF86" s="1"/>
    </row>
    <row r="87" spans="2:32" ht="16.5" x14ac:dyDescent="0.25">
      <c r="B87" s="21"/>
      <c r="C87" s="21"/>
      <c r="D87" s="69"/>
      <c r="E87" s="70" t="s">
        <v>48</v>
      </c>
      <c r="F87" s="67">
        <v>435</v>
      </c>
      <c r="G87" s="67">
        <v>0.91</v>
      </c>
      <c r="H87" s="67">
        <v>122</v>
      </c>
      <c r="I87" s="67">
        <v>1</v>
      </c>
      <c r="J87" s="67">
        <v>198</v>
      </c>
      <c r="K87" s="67">
        <v>1</v>
      </c>
      <c r="L87" s="67">
        <v>216</v>
      </c>
      <c r="M87" s="67">
        <v>1</v>
      </c>
      <c r="N87" s="67">
        <v>128</v>
      </c>
      <c r="O87" s="67">
        <v>1</v>
      </c>
      <c r="P87" s="67">
        <v>206</v>
      </c>
      <c r="Q87" s="67">
        <v>1</v>
      </c>
      <c r="R87" s="67">
        <v>209</v>
      </c>
      <c r="S87" s="67">
        <v>1</v>
      </c>
      <c r="T87" s="67">
        <v>208</v>
      </c>
      <c r="U87" s="67">
        <v>1</v>
      </c>
      <c r="V87" s="67">
        <v>197</v>
      </c>
      <c r="W87" s="67">
        <v>1</v>
      </c>
      <c r="X87" s="67">
        <v>213</v>
      </c>
      <c r="Y87" s="67">
        <v>1</v>
      </c>
      <c r="Z87" s="67">
        <v>198</v>
      </c>
      <c r="AA87" s="67">
        <v>0.96</v>
      </c>
      <c r="AB87" s="67">
        <v>199</v>
      </c>
      <c r="AC87" s="67">
        <v>0.98</v>
      </c>
      <c r="AD87" s="68"/>
      <c r="AE87" s="1"/>
      <c r="AF87" s="1"/>
    </row>
    <row r="88" spans="2:32" ht="16.5" x14ac:dyDescent="0.25">
      <c r="B88" s="21"/>
      <c r="C88" s="21"/>
      <c r="D88" s="69"/>
      <c r="E88" s="66" t="s">
        <v>51</v>
      </c>
      <c r="F88" s="67">
        <v>43</v>
      </c>
      <c r="G88" s="67">
        <v>0.09</v>
      </c>
      <c r="H88" s="67">
        <v>0</v>
      </c>
      <c r="I88" s="67">
        <v>0</v>
      </c>
      <c r="J88" s="67">
        <v>0</v>
      </c>
      <c r="K88" s="67">
        <v>0</v>
      </c>
      <c r="L88" s="67">
        <v>0</v>
      </c>
      <c r="M88" s="67">
        <v>0</v>
      </c>
      <c r="N88" s="67">
        <v>0</v>
      </c>
      <c r="O88" s="67">
        <v>0</v>
      </c>
      <c r="P88" s="67">
        <v>0</v>
      </c>
      <c r="Q88" s="67">
        <v>0</v>
      </c>
      <c r="R88" s="67">
        <v>1</v>
      </c>
      <c r="S88" s="67">
        <v>0.01</v>
      </c>
      <c r="T88" s="67">
        <v>0</v>
      </c>
      <c r="U88" s="67">
        <v>0</v>
      </c>
      <c r="V88" s="67">
        <v>1</v>
      </c>
      <c r="W88" s="67">
        <v>0.01</v>
      </c>
      <c r="X88" s="67">
        <v>1</v>
      </c>
      <c r="Y88" s="67">
        <v>0.01</v>
      </c>
      <c r="Z88" s="67">
        <v>8</v>
      </c>
      <c r="AA88" s="67">
        <v>0.04</v>
      </c>
      <c r="AB88" s="67">
        <v>9</v>
      </c>
      <c r="AC88" s="67">
        <v>0.03</v>
      </c>
      <c r="AD88" s="68"/>
      <c r="AE88" s="1"/>
      <c r="AF88" s="1"/>
    </row>
    <row r="89" spans="2:32" ht="16.5" x14ac:dyDescent="0.25">
      <c r="B89" s="21"/>
      <c r="C89" s="21"/>
      <c r="D89" s="69"/>
      <c r="E89" s="21"/>
      <c r="F89" s="68"/>
      <c r="G89" s="68"/>
      <c r="H89" s="68"/>
      <c r="I89" s="54">
        <v>1.21E-2</v>
      </c>
      <c r="J89" s="54"/>
      <c r="K89" s="54">
        <v>8.9999999999999998E-4</v>
      </c>
      <c r="L89" s="54"/>
      <c r="M89" s="54">
        <v>5.0000000000000001E-4</v>
      </c>
      <c r="N89" s="53"/>
      <c r="O89" s="54">
        <v>9.7999999999999997E-3</v>
      </c>
      <c r="P89" s="54"/>
      <c r="Q89" s="54">
        <v>5.9999999999999995E-4</v>
      </c>
      <c r="R89" s="54"/>
      <c r="S89" s="54">
        <v>5.9999999999999995E-4</v>
      </c>
      <c r="T89" s="54"/>
      <c r="U89" s="54">
        <v>5.9999999999999995E-4</v>
      </c>
      <c r="V89" s="54"/>
      <c r="W89" s="54">
        <v>2.8E-3</v>
      </c>
      <c r="X89" s="54"/>
      <c r="Y89" s="54">
        <v>1.6000000000000001E-3</v>
      </c>
      <c r="Z89" s="53"/>
      <c r="AA89" s="53">
        <v>0.1452</v>
      </c>
      <c r="AB89" s="53"/>
      <c r="AC89" s="54">
        <v>3.7199999999999997E-2</v>
      </c>
      <c r="AD89" s="55" t="s">
        <v>209</v>
      </c>
      <c r="AE89" s="1"/>
      <c r="AF89" s="1"/>
    </row>
    <row r="90" spans="2:32" ht="17.25" x14ac:dyDescent="0.35">
      <c r="B90" s="21"/>
      <c r="C90" s="21"/>
      <c r="D90" s="69"/>
      <c r="E90" s="21"/>
      <c r="F90" s="68"/>
      <c r="G90" s="68"/>
      <c r="H90" s="68"/>
      <c r="I90" s="57">
        <v>5.0229999999999998E-5</v>
      </c>
      <c r="J90" s="57"/>
      <c r="K90" s="57">
        <v>2.8220000000000003E-7</v>
      </c>
      <c r="L90" s="57"/>
      <c r="M90" s="57">
        <v>7.2139999999999996E-8</v>
      </c>
      <c r="N90" s="57"/>
      <c r="O90" s="57">
        <v>4.8449999999999999E-5</v>
      </c>
      <c r="P90" s="57"/>
      <c r="Q90" s="57">
        <v>1.4530000000000001E-7</v>
      </c>
      <c r="R90" s="57"/>
      <c r="S90" s="57">
        <v>9.6440000000000003E-7</v>
      </c>
      <c r="T90" s="57"/>
      <c r="U90" s="57">
        <v>1.3860000000000001E-7</v>
      </c>
      <c r="V90" s="57"/>
      <c r="W90" s="57">
        <v>3.7560000000000001E-6</v>
      </c>
      <c r="X90" s="57"/>
      <c r="Y90" s="57">
        <v>1.827E-6</v>
      </c>
      <c r="Z90" s="57"/>
      <c r="AA90" s="57">
        <v>1.77E-2</v>
      </c>
      <c r="AB90" s="57"/>
      <c r="AC90" s="57">
        <v>4.0399999999999998E-2</v>
      </c>
      <c r="AD90" s="59" t="s">
        <v>210</v>
      </c>
      <c r="AE90" s="1"/>
      <c r="AF90" s="1"/>
    </row>
    <row r="91" spans="2:32" ht="17.25" x14ac:dyDescent="0.35">
      <c r="B91" s="21"/>
      <c r="C91" s="21"/>
      <c r="D91" s="69"/>
      <c r="E91" s="21"/>
      <c r="F91" s="68"/>
      <c r="G91" s="68"/>
      <c r="H91" s="68"/>
      <c r="I91" s="57">
        <v>1.03216E-4</v>
      </c>
      <c r="J91" s="57"/>
      <c r="K91" s="57">
        <v>7.7800000000000001E-7</v>
      </c>
      <c r="L91" s="57"/>
      <c r="M91" s="57">
        <v>2.3099999999999999E-7</v>
      </c>
      <c r="N91" s="57"/>
      <c r="O91" s="57">
        <v>1.01394E-4</v>
      </c>
      <c r="P91" s="57"/>
      <c r="Q91" s="57">
        <v>4.2399999999999999E-7</v>
      </c>
      <c r="R91" s="57"/>
      <c r="S91" s="57">
        <v>2.4600000000000002E-6</v>
      </c>
      <c r="T91" s="57"/>
      <c r="U91" s="57">
        <v>4.0999999999999999E-7</v>
      </c>
      <c r="V91" s="57"/>
      <c r="W91" s="57">
        <v>9.1099999999999992E-6</v>
      </c>
      <c r="X91" s="57"/>
      <c r="Y91" s="57">
        <v>4.6E-6</v>
      </c>
      <c r="Z91" s="57"/>
      <c r="AA91" s="57">
        <v>2.7418219000000001E-2</v>
      </c>
      <c r="AB91" s="57"/>
      <c r="AC91" s="57">
        <v>5.2828707000000003E-2</v>
      </c>
      <c r="AD91" s="55" t="s">
        <v>80</v>
      </c>
      <c r="AE91" s="1"/>
      <c r="AF91" s="1"/>
    </row>
    <row r="92" spans="2:32" ht="16.5" x14ac:dyDescent="0.25">
      <c r="B92" s="64">
        <v>12</v>
      </c>
      <c r="C92" s="65" t="s">
        <v>67</v>
      </c>
      <c r="D92" s="66" t="s">
        <v>49</v>
      </c>
      <c r="E92" s="21"/>
      <c r="F92" s="67">
        <v>243</v>
      </c>
      <c r="G92" s="67">
        <v>1</v>
      </c>
      <c r="H92" s="67">
        <v>61</v>
      </c>
      <c r="I92" s="67">
        <v>1</v>
      </c>
      <c r="J92" s="67">
        <v>99</v>
      </c>
      <c r="K92" s="67">
        <v>1</v>
      </c>
      <c r="L92" s="67">
        <v>108</v>
      </c>
      <c r="M92" s="67">
        <v>1</v>
      </c>
      <c r="N92" s="67">
        <v>64</v>
      </c>
      <c r="O92" s="67">
        <v>1</v>
      </c>
      <c r="P92" s="67">
        <v>102</v>
      </c>
      <c r="Q92" s="67">
        <v>0.99</v>
      </c>
      <c r="R92" s="67">
        <v>104</v>
      </c>
      <c r="S92" s="67">
        <v>0.99</v>
      </c>
      <c r="T92" s="67">
        <v>103</v>
      </c>
      <c r="U92" s="67">
        <v>0.99</v>
      </c>
      <c r="V92" s="67">
        <v>99</v>
      </c>
      <c r="W92" s="67">
        <v>1</v>
      </c>
      <c r="X92" s="67">
        <v>107</v>
      </c>
      <c r="Y92" s="67">
        <v>1</v>
      </c>
      <c r="Z92" s="67">
        <v>103</v>
      </c>
      <c r="AA92" s="67">
        <v>1</v>
      </c>
      <c r="AB92" s="67">
        <v>102</v>
      </c>
      <c r="AC92" s="67">
        <v>1</v>
      </c>
      <c r="AD92" s="68"/>
      <c r="AE92" s="1"/>
      <c r="AF92" s="1"/>
    </row>
    <row r="93" spans="2:32" ht="16.5" x14ac:dyDescent="0.25">
      <c r="B93" s="21"/>
      <c r="C93" s="66" t="s">
        <v>11</v>
      </c>
      <c r="D93" s="66" t="s">
        <v>50</v>
      </c>
      <c r="E93" s="21"/>
      <c r="F93" s="67">
        <v>0</v>
      </c>
      <c r="G93" s="67">
        <v>0</v>
      </c>
      <c r="H93" s="67">
        <v>0</v>
      </c>
      <c r="I93" s="67">
        <v>0</v>
      </c>
      <c r="J93" s="67">
        <v>0</v>
      </c>
      <c r="K93" s="67">
        <v>0</v>
      </c>
      <c r="L93" s="67">
        <v>0</v>
      </c>
      <c r="M93" s="67">
        <v>0</v>
      </c>
      <c r="N93" s="67">
        <v>0</v>
      </c>
      <c r="O93" s="67">
        <v>0</v>
      </c>
      <c r="P93" s="67">
        <v>1</v>
      </c>
      <c r="Q93" s="67">
        <v>0.01</v>
      </c>
      <c r="R93" s="67">
        <v>1</v>
      </c>
      <c r="S93" s="67">
        <v>0.01</v>
      </c>
      <c r="T93" s="67">
        <v>1</v>
      </c>
      <c r="U93" s="67">
        <v>0.01</v>
      </c>
      <c r="V93" s="67">
        <v>0</v>
      </c>
      <c r="W93" s="67">
        <v>0</v>
      </c>
      <c r="X93" s="67">
        <v>0</v>
      </c>
      <c r="Y93" s="67">
        <v>0</v>
      </c>
      <c r="Z93" s="67">
        <v>0</v>
      </c>
      <c r="AA93" s="67">
        <v>0</v>
      </c>
      <c r="AB93" s="67">
        <v>0</v>
      </c>
      <c r="AC93" s="67">
        <v>0</v>
      </c>
      <c r="AD93" s="68"/>
      <c r="AE93" s="1"/>
      <c r="AF93" s="1"/>
    </row>
    <row r="94" spans="2:32" ht="16.5" x14ac:dyDescent="0.25">
      <c r="B94" s="21"/>
      <c r="C94" s="21"/>
      <c r="D94" s="66" t="s">
        <v>46</v>
      </c>
      <c r="E94" s="21"/>
      <c r="F94" s="67">
        <v>0</v>
      </c>
      <c r="G94" s="67">
        <v>0</v>
      </c>
      <c r="H94" s="67">
        <v>0</v>
      </c>
      <c r="I94" s="67">
        <v>0</v>
      </c>
      <c r="J94" s="67">
        <v>0</v>
      </c>
      <c r="K94" s="67">
        <v>0</v>
      </c>
      <c r="L94" s="67">
        <v>0</v>
      </c>
      <c r="M94" s="67">
        <v>0</v>
      </c>
      <c r="N94" s="67">
        <v>0</v>
      </c>
      <c r="O94" s="67">
        <v>0</v>
      </c>
      <c r="P94" s="67">
        <v>0</v>
      </c>
      <c r="Q94" s="67">
        <v>0</v>
      </c>
      <c r="R94" s="67">
        <v>0</v>
      </c>
      <c r="S94" s="67">
        <v>0</v>
      </c>
      <c r="T94" s="67">
        <v>0</v>
      </c>
      <c r="U94" s="67">
        <v>0</v>
      </c>
      <c r="V94" s="67">
        <v>0</v>
      </c>
      <c r="W94" s="67">
        <v>0</v>
      </c>
      <c r="X94" s="67">
        <v>0</v>
      </c>
      <c r="Y94" s="67">
        <v>0</v>
      </c>
      <c r="Z94" s="67">
        <v>0</v>
      </c>
      <c r="AA94" s="67">
        <v>0</v>
      </c>
      <c r="AB94" s="67">
        <v>0</v>
      </c>
      <c r="AC94" s="67">
        <v>0</v>
      </c>
      <c r="AD94" s="68"/>
      <c r="AE94" s="1"/>
      <c r="AF94" s="1"/>
    </row>
    <row r="95" spans="2:32" ht="16.5" x14ac:dyDescent="0.25">
      <c r="B95" s="21"/>
      <c r="C95" s="21"/>
      <c r="D95" s="69"/>
      <c r="E95" s="70" t="s">
        <v>51</v>
      </c>
      <c r="F95" s="67">
        <v>446</v>
      </c>
      <c r="G95" s="67">
        <v>1</v>
      </c>
      <c r="H95" s="67">
        <v>122</v>
      </c>
      <c r="I95" s="67">
        <v>1</v>
      </c>
      <c r="J95" s="67">
        <v>198</v>
      </c>
      <c r="K95" s="67">
        <v>1</v>
      </c>
      <c r="L95" s="67">
        <v>216</v>
      </c>
      <c r="M95" s="67">
        <v>1</v>
      </c>
      <c r="N95" s="67">
        <v>128</v>
      </c>
      <c r="O95" s="67">
        <v>1</v>
      </c>
      <c r="P95" s="67">
        <v>205</v>
      </c>
      <c r="Q95" s="67">
        <v>1</v>
      </c>
      <c r="R95" s="67">
        <v>209</v>
      </c>
      <c r="S95" s="67">
        <v>1</v>
      </c>
      <c r="T95" s="67">
        <v>207</v>
      </c>
      <c r="U95" s="67">
        <v>1</v>
      </c>
      <c r="V95" s="67">
        <v>198</v>
      </c>
      <c r="W95" s="67">
        <v>1</v>
      </c>
      <c r="X95" s="67">
        <v>214</v>
      </c>
      <c r="Y95" s="67">
        <v>1</v>
      </c>
      <c r="Z95" s="67">
        <v>206</v>
      </c>
      <c r="AA95" s="67">
        <v>1</v>
      </c>
      <c r="AB95" s="67">
        <v>204</v>
      </c>
      <c r="AC95" s="67">
        <v>1</v>
      </c>
      <c r="AD95" s="68"/>
      <c r="AE95" s="1"/>
      <c r="AF95" s="1"/>
    </row>
    <row r="96" spans="2:32" ht="16.5" x14ac:dyDescent="0.25">
      <c r="B96" s="21"/>
      <c r="C96" s="21"/>
      <c r="D96" s="69"/>
      <c r="E96" s="66" t="s">
        <v>48</v>
      </c>
      <c r="F96" s="67">
        <v>0</v>
      </c>
      <c r="G96" s="67">
        <v>0</v>
      </c>
      <c r="H96" s="67">
        <v>0</v>
      </c>
      <c r="I96" s="67">
        <v>0</v>
      </c>
      <c r="J96" s="67">
        <v>0</v>
      </c>
      <c r="K96" s="67">
        <v>0</v>
      </c>
      <c r="L96" s="67">
        <v>0</v>
      </c>
      <c r="M96" s="67">
        <v>0</v>
      </c>
      <c r="N96" s="67">
        <v>0</v>
      </c>
      <c r="O96" s="67">
        <v>0</v>
      </c>
      <c r="P96" s="67">
        <v>1</v>
      </c>
      <c r="Q96" s="67">
        <v>0.01</v>
      </c>
      <c r="R96" s="67">
        <v>1</v>
      </c>
      <c r="S96" s="67">
        <v>0.01</v>
      </c>
      <c r="T96" s="67">
        <v>1</v>
      </c>
      <c r="U96" s="67">
        <v>0.01</v>
      </c>
      <c r="V96" s="67">
        <v>0</v>
      </c>
      <c r="W96" s="67">
        <v>0</v>
      </c>
      <c r="X96" s="67">
        <v>0</v>
      </c>
      <c r="Y96" s="67">
        <v>0</v>
      </c>
      <c r="Z96" s="67">
        <v>0</v>
      </c>
      <c r="AA96" s="67">
        <v>0</v>
      </c>
      <c r="AB96" s="67">
        <v>0</v>
      </c>
      <c r="AC96" s="67">
        <v>0</v>
      </c>
      <c r="AD96" s="68"/>
      <c r="AE96" s="1"/>
      <c r="AF96" s="1"/>
    </row>
    <row r="97" spans="2:32" ht="16.5" x14ac:dyDescent="0.25">
      <c r="B97" s="21"/>
      <c r="C97" s="21"/>
      <c r="D97" s="69"/>
      <c r="E97" s="21"/>
      <c r="F97" s="68"/>
      <c r="G97" s="68"/>
      <c r="H97" s="68"/>
      <c r="I97" s="52" t="s">
        <v>68</v>
      </c>
      <c r="J97" s="53"/>
      <c r="K97" s="52" t="s">
        <v>68</v>
      </c>
      <c r="L97" s="53"/>
      <c r="M97" s="52" t="s">
        <v>68</v>
      </c>
      <c r="N97" s="53"/>
      <c r="O97" s="52" t="s">
        <v>68</v>
      </c>
      <c r="P97" s="53"/>
      <c r="Q97" s="52" t="s">
        <v>68</v>
      </c>
      <c r="R97" s="53"/>
      <c r="S97" s="52" t="s">
        <v>68</v>
      </c>
      <c r="T97" s="53"/>
      <c r="U97" s="52" t="s">
        <v>68</v>
      </c>
      <c r="V97" s="53"/>
      <c r="W97" s="52" t="s">
        <v>68</v>
      </c>
      <c r="X97" s="53"/>
      <c r="Y97" s="52" t="s">
        <v>68</v>
      </c>
      <c r="Z97" s="53"/>
      <c r="AA97" s="52" t="s">
        <v>68</v>
      </c>
      <c r="AB97" s="53"/>
      <c r="AC97" s="52" t="s">
        <v>68</v>
      </c>
      <c r="AD97" s="55" t="s">
        <v>209</v>
      </c>
      <c r="AE97" s="1"/>
      <c r="AF97" s="1"/>
    </row>
    <row r="98" spans="2:32" ht="16.5" x14ac:dyDescent="0.3">
      <c r="B98" s="21"/>
      <c r="C98" s="21"/>
      <c r="D98" s="69"/>
      <c r="E98" s="21"/>
      <c r="F98" s="68"/>
      <c r="G98" s="68"/>
      <c r="H98" s="68"/>
      <c r="I98" s="47" t="s">
        <v>68</v>
      </c>
      <c r="J98" s="47"/>
      <c r="K98" s="47" t="s">
        <v>68</v>
      </c>
      <c r="L98" s="47"/>
      <c r="M98" s="47" t="s">
        <v>68</v>
      </c>
      <c r="N98" s="47"/>
      <c r="O98" s="47" t="s">
        <v>68</v>
      </c>
      <c r="P98" s="47"/>
      <c r="Q98" s="58">
        <v>0.316</v>
      </c>
      <c r="R98" s="58"/>
      <c r="S98" s="58">
        <v>0.3201</v>
      </c>
      <c r="T98" s="58"/>
      <c r="U98" s="58">
        <v>0.318</v>
      </c>
      <c r="V98" s="47"/>
      <c r="W98" s="47" t="s">
        <v>68</v>
      </c>
      <c r="X98" s="47"/>
      <c r="Y98" s="47" t="s">
        <v>68</v>
      </c>
      <c r="Z98" s="47"/>
      <c r="AA98" s="47" t="s">
        <v>68</v>
      </c>
      <c r="AB98" s="47"/>
      <c r="AC98" s="47" t="s">
        <v>68</v>
      </c>
      <c r="AD98" s="59" t="s">
        <v>210</v>
      </c>
      <c r="AE98" s="1"/>
      <c r="AF98" s="1"/>
    </row>
    <row r="99" spans="2:32" ht="16.5" x14ac:dyDescent="0.3">
      <c r="B99" s="21"/>
      <c r="C99" s="21"/>
      <c r="D99" s="69"/>
      <c r="E99" s="21"/>
      <c r="F99" s="68"/>
      <c r="G99" s="68"/>
      <c r="H99" s="68"/>
      <c r="I99" s="47" t="s">
        <v>68</v>
      </c>
      <c r="J99" s="47"/>
      <c r="K99" s="47" t="s">
        <v>68</v>
      </c>
      <c r="L99" s="47"/>
      <c r="M99" s="47" t="s">
        <v>68</v>
      </c>
      <c r="N99" s="47"/>
      <c r="O99" s="47" t="s">
        <v>68</v>
      </c>
      <c r="P99" s="47"/>
      <c r="Q99" s="58">
        <v>0.30064698299999998</v>
      </c>
      <c r="R99" s="58"/>
      <c r="S99" s="58">
        <v>0.30121821799999998</v>
      </c>
      <c r="T99" s="58"/>
      <c r="U99" s="58">
        <v>0.30064698299999998</v>
      </c>
      <c r="V99" s="47"/>
      <c r="W99" s="47" t="s">
        <v>68</v>
      </c>
      <c r="X99" s="47"/>
      <c r="Y99" s="47" t="s">
        <v>68</v>
      </c>
      <c r="Z99" s="47"/>
      <c r="AA99" s="47" t="s">
        <v>68</v>
      </c>
      <c r="AB99" s="47"/>
      <c r="AC99" s="47" t="s">
        <v>68</v>
      </c>
      <c r="AD99" s="55" t="s">
        <v>80</v>
      </c>
      <c r="AE99" s="1"/>
      <c r="AF99" s="1"/>
    </row>
    <row r="100" spans="2:32" ht="16.5" x14ac:dyDescent="0.25">
      <c r="B100" s="64">
        <v>13</v>
      </c>
      <c r="C100" s="65" t="s">
        <v>67</v>
      </c>
      <c r="D100" s="66" t="s">
        <v>46</v>
      </c>
      <c r="E100" s="21"/>
      <c r="F100" s="67">
        <v>167</v>
      </c>
      <c r="G100" s="67">
        <v>0.7</v>
      </c>
      <c r="H100" s="67">
        <v>59</v>
      </c>
      <c r="I100" s="67">
        <v>0.97</v>
      </c>
      <c r="J100" s="67">
        <v>93</v>
      </c>
      <c r="K100" s="67">
        <v>0.94</v>
      </c>
      <c r="L100" s="67">
        <v>106</v>
      </c>
      <c r="M100" s="67">
        <v>0.98</v>
      </c>
      <c r="N100" s="67">
        <v>62</v>
      </c>
      <c r="O100" s="67">
        <v>0.97</v>
      </c>
      <c r="P100" s="67">
        <v>96</v>
      </c>
      <c r="Q100" s="67">
        <v>0.93</v>
      </c>
      <c r="R100" s="67">
        <v>95</v>
      </c>
      <c r="S100" s="67">
        <v>0.91</v>
      </c>
      <c r="T100" s="67">
        <v>103</v>
      </c>
      <c r="U100" s="67">
        <v>0.99</v>
      </c>
      <c r="V100" s="67">
        <v>77</v>
      </c>
      <c r="W100" s="67">
        <v>0.78</v>
      </c>
      <c r="X100" s="67">
        <v>77</v>
      </c>
      <c r="Y100" s="67">
        <v>0.72</v>
      </c>
      <c r="Z100" s="67">
        <v>78</v>
      </c>
      <c r="AA100" s="67">
        <v>0.76</v>
      </c>
      <c r="AB100" s="67">
        <v>79</v>
      </c>
      <c r="AC100" s="67">
        <v>0.78</v>
      </c>
      <c r="AD100" s="68"/>
      <c r="AE100" s="1"/>
      <c r="AF100" s="1"/>
    </row>
    <row r="101" spans="2:32" ht="16.5" x14ac:dyDescent="0.25">
      <c r="B101" s="21"/>
      <c r="C101" s="66" t="s">
        <v>12</v>
      </c>
      <c r="D101" s="66" t="s">
        <v>50</v>
      </c>
      <c r="E101" s="21"/>
      <c r="F101" s="67">
        <v>52</v>
      </c>
      <c r="G101" s="67">
        <v>0.22</v>
      </c>
      <c r="H101" s="67">
        <v>2</v>
      </c>
      <c r="I101" s="67">
        <v>0.03</v>
      </c>
      <c r="J101" s="67">
        <v>6</v>
      </c>
      <c r="K101" s="67">
        <v>0.06</v>
      </c>
      <c r="L101" s="67">
        <v>2</v>
      </c>
      <c r="M101" s="67">
        <v>0.02</v>
      </c>
      <c r="N101" s="67">
        <v>2</v>
      </c>
      <c r="O101" s="67">
        <v>0.03</v>
      </c>
      <c r="P101" s="67">
        <v>7</v>
      </c>
      <c r="Q101" s="67">
        <v>7.0000000000000007E-2</v>
      </c>
      <c r="R101" s="67">
        <v>10</v>
      </c>
      <c r="S101" s="67">
        <v>0.1</v>
      </c>
      <c r="T101" s="67">
        <v>1</v>
      </c>
      <c r="U101" s="67">
        <v>0.01</v>
      </c>
      <c r="V101" s="67">
        <v>20</v>
      </c>
      <c r="W101" s="67">
        <v>0.2</v>
      </c>
      <c r="X101" s="67">
        <v>29</v>
      </c>
      <c r="Y101" s="67">
        <v>0.27</v>
      </c>
      <c r="Z101" s="67">
        <v>20</v>
      </c>
      <c r="AA101" s="67">
        <v>0.19</v>
      </c>
      <c r="AB101" s="67">
        <v>22</v>
      </c>
      <c r="AC101" s="67">
        <v>0.22</v>
      </c>
      <c r="AD101" s="68"/>
      <c r="AE101" s="1"/>
      <c r="AF101" s="1"/>
    </row>
    <row r="102" spans="2:32" ht="16.5" x14ac:dyDescent="0.25">
      <c r="B102" s="21"/>
      <c r="C102" s="21"/>
      <c r="D102" s="66" t="s">
        <v>49</v>
      </c>
      <c r="E102" s="21"/>
      <c r="F102" s="67">
        <v>21</v>
      </c>
      <c r="G102" s="67">
        <v>0.09</v>
      </c>
      <c r="H102" s="67">
        <v>0</v>
      </c>
      <c r="I102" s="67">
        <v>0</v>
      </c>
      <c r="J102" s="67">
        <v>0</v>
      </c>
      <c r="K102" s="67">
        <v>0</v>
      </c>
      <c r="L102" s="67">
        <v>0</v>
      </c>
      <c r="M102" s="67">
        <v>0</v>
      </c>
      <c r="N102" s="67">
        <v>0</v>
      </c>
      <c r="O102" s="67">
        <v>0</v>
      </c>
      <c r="P102" s="67">
        <v>0</v>
      </c>
      <c r="Q102" s="67">
        <v>0</v>
      </c>
      <c r="R102" s="67">
        <v>0</v>
      </c>
      <c r="S102" s="67">
        <v>0</v>
      </c>
      <c r="T102" s="67">
        <v>0</v>
      </c>
      <c r="U102" s="67">
        <v>0</v>
      </c>
      <c r="V102" s="67">
        <v>2</v>
      </c>
      <c r="W102" s="67">
        <v>0.02</v>
      </c>
      <c r="X102" s="67">
        <v>1</v>
      </c>
      <c r="Y102" s="67">
        <v>0.01</v>
      </c>
      <c r="Z102" s="67">
        <v>5</v>
      </c>
      <c r="AA102" s="67">
        <v>0.05</v>
      </c>
      <c r="AB102" s="67">
        <v>1</v>
      </c>
      <c r="AC102" s="67">
        <v>1.01</v>
      </c>
      <c r="AD102" s="68"/>
      <c r="AE102" s="1"/>
      <c r="AF102" s="1"/>
    </row>
    <row r="103" spans="2:32" ht="16.5" x14ac:dyDescent="0.25">
      <c r="B103" s="21"/>
      <c r="C103" s="21"/>
      <c r="D103" s="69"/>
      <c r="E103" s="70" t="s">
        <v>48</v>
      </c>
      <c r="F103" s="67">
        <v>386</v>
      </c>
      <c r="G103" s="67">
        <v>0.8</v>
      </c>
      <c r="H103" s="67">
        <v>120</v>
      </c>
      <c r="I103" s="67">
        <v>0.98</v>
      </c>
      <c r="J103" s="67">
        <v>192</v>
      </c>
      <c r="K103" s="67">
        <v>0.97</v>
      </c>
      <c r="L103" s="67">
        <v>214</v>
      </c>
      <c r="M103" s="67">
        <v>0.99</v>
      </c>
      <c r="N103" s="67">
        <v>126</v>
      </c>
      <c r="O103" s="67">
        <v>0.98</v>
      </c>
      <c r="P103" s="67">
        <v>199</v>
      </c>
      <c r="Q103" s="67">
        <v>0.97</v>
      </c>
      <c r="R103" s="67">
        <v>200</v>
      </c>
      <c r="S103" s="67">
        <v>0.95</v>
      </c>
      <c r="T103" s="67">
        <v>207</v>
      </c>
      <c r="U103" s="67">
        <v>1</v>
      </c>
      <c r="V103" s="67">
        <v>174</v>
      </c>
      <c r="W103" s="67">
        <v>0.88</v>
      </c>
      <c r="X103" s="67">
        <v>183</v>
      </c>
      <c r="Y103" s="67">
        <v>0.86</v>
      </c>
      <c r="Z103" s="67">
        <v>176</v>
      </c>
      <c r="AA103" s="67">
        <v>0.85</v>
      </c>
      <c r="AB103" s="67">
        <v>180</v>
      </c>
      <c r="AC103" s="67">
        <v>0.88</v>
      </c>
      <c r="AD103" s="68"/>
      <c r="AE103" s="1"/>
      <c r="AF103" s="1"/>
    </row>
    <row r="104" spans="2:32" ht="16.5" x14ac:dyDescent="0.25">
      <c r="B104" s="21"/>
      <c r="C104" s="21"/>
      <c r="D104" s="69"/>
      <c r="E104" s="66" t="s">
        <v>51</v>
      </c>
      <c r="F104" s="67">
        <v>94</v>
      </c>
      <c r="G104" s="67">
        <v>0.2</v>
      </c>
      <c r="H104" s="67">
        <v>2</v>
      </c>
      <c r="I104" s="67">
        <v>0.02</v>
      </c>
      <c r="J104" s="67">
        <v>6</v>
      </c>
      <c r="K104" s="67">
        <v>0.03</v>
      </c>
      <c r="L104" s="67">
        <v>2</v>
      </c>
      <c r="M104" s="67">
        <v>0.01</v>
      </c>
      <c r="N104" s="67">
        <v>2</v>
      </c>
      <c r="O104" s="67">
        <v>0.02</v>
      </c>
      <c r="P104" s="67">
        <v>7</v>
      </c>
      <c r="Q104" s="67">
        <v>0.03</v>
      </c>
      <c r="R104" s="67">
        <v>7</v>
      </c>
      <c r="S104" s="67">
        <v>0.05</v>
      </c>
      <c r="T104" s="67">
        <v>1</v>
      </c>
      <c r="U104" s="67">
        <v>0.01</v>
      </c>
      <c r="V104" s="67">
        <v>24</v>
      </c>
      <c r="W104" s="67">
        <v>0.12</v>
      </c>
      <c r="X104" s="67">
        <v>31</v>
      </c>
      <c r="Y104" s="67">
        <v>0.15</v>
      </c>
      <c r="Z104" s="67">
        <v>30</v>
      </c>
      <c r="AA104" s="67">
        <v>0.15</v>
      </c>
      <c r="AB104" s="67">
        <v>2</v>
      </c>
      <c r="AC104" s="67">
        <v>0.12</v>
      </c>
      <c r="AD104" s="68"/>
      <c r="AE104" s="1"/>
      <c r="AF104" s="1"/>
    </row>
    <row r="105" spans="2:32" ht="16.5" x14ac:dyDescent="0.25">
      <c r="B105" s="21"/>
      <c r="C105" s="21"/>
      <c r="D105" s="69"/>
      <c r="E105" s="21"/>
      <c r="F105" s="68"/>
      <c r="G105" s="68"/>
      <c r="H105" s="68"/>
      <c r="I105" s="54" t="s">
        <v>69</v>
      </c>
      <c r="J105" s="53"/>
      <c r="K105" s="54" t="s">
        <v>69</v>
      </c>
      <c r="L105" s="53"/>
      <c r="M105" s="54" t="s">
        <v>69</v>
      </c>
      <c r="N105" s="53"/>
      <c r="O105" s="54" t="s">
        <v>69</v>
      </c>
      <c r="P105" s="53"/>
      <c r="Q105" s="54" t="s">
        <v>69</v>
      </c>
      <c r="R105" s="53"/>
      <c r="S105" s="54" t="s">
        <v>69</v>
      </c>
      <c r="T105" s="53"/>
      <c r="U105" s="54" t="s">
        <v>69</v>
      </c>
      <c r="V105" s="53"/>
      <c r="W105" s="53">
        <v>6.7100000000000007E-2</v>
      </c>
      <c r="X105" s="53"/>
      <c r="Y105" s="54">
        <v>1.72E-2</v>
      </c>
      <c r="Z105" s="53"/>
      <c r="AA105" s="53">
        <v>0.36830000000000002</v>
      </c>
      <c r="AB105" s="53"/>
      <c r="AC105" s="54">
        <v>2.5600000000000001E-2</v>
      </c>
      <c r="AD105" s="55" t="s">
        <v>209</v>
      </c>
      <c r="AE105" s="1"/>
      <c r="AF105" s="1"/>
    </row>
    <row r="106" spans="2:32" ht="17.25" x14ac:dyDescent="0.35">
      <c r="B106" s="21"/>
      <c r="C106" s="21"/>
      <c r="D106" s="69"/>
      <c r="E106" s="21"/>
      <c r="F106" s="68"/>
      <c r="G106" s="68"/>
      <c r="H106" s="68"/>
      <c r="I106" s="57">
        <v>2.6149999999999999E-8</v>
      </c>
      <c r="J106" s="57"/>
      <c r="K106" s="57">
        <v>1.022E-9</v>
      </c>
      <c r="L106" s="57"/>
      <c r="M106" s="57">
        <v>2.4539999999999999E-14</v>
      </c>
      <c r="N106" s="57"/>
      <c r="O106" s="57">
        <v>1.448E-8</v>
      </c>
      <c r="P106" s="57"/>
      <c r="Q106" s="57">
        <v>1.829E-9</v>
      </c>
      <c r="R106" s="57"/>
      <c r="S106" s="57">
        <v>1.744E-9</v>
      </c>
      <c r="T106" s="57"/>
      <c r="U106" s="57">
        <v>3.6730000000000003E-15</v>
      </c>
      <c r="V106" s="57"/>
      <c r="W106" s="57">
        <v>1.95E-2</v>
      </c>
      <c r="X106" s="58"/>
      <c r="Y106" s="58">
        <v>0.1101</v>
      </c>
      <c r="Z106" s="58"/>
      <c r="AA106" s="58">
        <v>0.13009999999999999</v>
      </c>
      <c r="AB106" s="58"/>
      <c r="AC106" s="57">
        <v>3.0429999999999999E-12</v>
      </c>
      <c r="AD106" s="59" t="s">
        <v>210</v>
      </c>
      <c r="AE106" s="1"/>
      <c r="AF106" s="1"/>
    </row>
    <row r="107" spans="2:32" ht="17.25" x14ac:dyDescent="0.35">
      <c r="B107" s="21"/>
      <c r="C107" s="21"/>
      <c r="D107" s="69"/>
      <c r="E107" s="21"/>
      <c r="F107" s="68"/>
      <c r="G107" s="68"/>
      <c r="H107" s="68"/>
      <c r="I107" s="57">
        <v>8.8699999999999994E-8</v>
      </c>
      <c r="J107" s="57"/>
      <c r="K107" s="57">
        <v>4.2000000000000004E-9</v>
      </c>
      <c r="L107" s="57"/>
      <c r="M107" s="57">
        <v>1.9400000000000001E-13</v>
      </c>
      <c r="N107" s="57"/>
      <c r="O107" s="57">
        <v>4.8599999999999998E-8</v>
      </c>
      <c r="P107" s="57"/>
      <c r="Q107" s="57">
        <v>7.1099999999999996E-9</v>
      </c>
      <c r="R107" s="57"/>
      <c r="S107" s="57">
        <v>6.8500000000000001E-9</v>
      </c>
      <c r="T107" s="57"/>
      <c r="U107" s="57">
        <v>2.9800000000000003E-14</v>
      </c>
      <c r="V107" s="57"/>
      <c r="W107" s="57">
        <v>2.9304825999999999E-2</v>
      </c>
      <c r="X107" s="58"/>
      <c r="Y107" s="58">
        <v>0.12724355300000001</v>
      </c>
      <c r="Z107" s="58"/>
      <c r="AA107" s="58">
        <v>0.14085545999999999</v>
      </c>
      <c r="AB107" s="58"/>
      <c r="AC107" s="57">
        <v>1.97E-11</v>
      </c>
      <c r="AD107" s="55" t="s">
        <v>80</v>
      </c>
      <c r="AE107" s="1"/>
      <c r="AF107" s="1"/>
    </row>
    <row r="108" spans="2:32" ht="16.5" x14ac:dyDescent="0.25">
      <c r="B108" s="64">
        <v>14</v>
      </c>
      <c r="C108" s="65" t="s">
        <v>67</v>
      </c>
      <c r="D108" s="66" t="s">
        <v>43</v>
      </c>
      <c r="E108" s="21"/>
      <c r="F108" s="67">
        <v>195</v>
      </c>
      <c r="G108" s="67">
        <v>0.81</v>
      </c>
      <c r="H108" s="67">
        <v>45</v>
      </c>
      <c r="I108" s="67">
        <v>0.74</v>
      </c>
      <c r="J108" s="67">
        <v>92</v>
      </c>
      <c r="K108" s="67">
        <v>0.93</v>
      </c>
      <c r="L108" s="67">
        <v>87</v>
      </c>
      <c r="M108" s="67">
        <v>0.81</v>
      </c>
      <c r="N108" s="67">
        <v>46</v>
      </c>
      <c r="O108" s="67">
        <v>0.72</v>
      </c>
      <c r="P108" s="67">
        <v>18</v>
      </c>
      <c r="Q108" s="67">
        <v>0.18</v>
      </c>
      <c r="R108" s="67">
        <v>23</v>
      </c>
      <c r="S108" s="67">
        <v>0.22</v>
      </c>
      <c r="T108" s="67">
        <v>42</v>
      </c>
      <c r="U108" s="67">
        <v>0.4</v>
      </c>
      <c r="V108" s="67">
        <v>56</v>
      </c>
      <c r="W108" s="67">
        <v>0.56999999999999995</v>
      </c>
      <c r="X108" s="67">
        <v>68</v>
      </c>
      <c r="Y108" s="67">
        <v>0.64</v>
      </c>
      <c r="Z108" s="67">
        <v>74</v>
      </c>
      <c r="AA108" s="67">
        <v>0.72</v>
      </c>
      <c r="AB108" s="67">
        <v>75</v>
      </c>
      <c r="AC108" s="67">
        <v>0.74</v>
      </c>
      <c r="AD108" s="68"/>
      <c r="AE108" s="1"/>
      <c r="AF108" s="1"/>
    </row>
    <row r="109" spans="2:32" ht="16.5" x14ac:dyDescent="0.25">
      <c r="B109" s="21"/>
      <c r="C109" s="66" t="s">
        <v>13</v>
      </c>
      <c r="D109" s="66" t="s">
        <v>42</v>
      </c>
      <c r="E109" s="21"/>
      <c r="F109" s="67">
        <v>44</v>
      </c>
      <c r="G109" s="67">
        <v>0.18</v>
      </c>
      <c r="H109" s="67">
        <v>13</v>
      </c>
      <c r="I109" s="67">
        <v>0.21</v>
      </c>
      <c r="J109" s="67">
        <v>7</v>
      </c>
      <c r="K109" s="67">
        <v>7.0000000000000007E-2</v>
      </c>
      <c r="L109" s="67">
        <v>19</v>
      </c>
      <c r="M109" s="67">
        <v>0.18</v>
      </c>
      <c r="N109" s="67">
        <v>17</v>
      </c>
      <c r="O109" s="67">
        <v>0.27</v>
      </c>
      <c r="P109" s="67">
        <v>51</v>
      </c>
      <c r="Q109" s="67">
        <v>0.5</v>
      </c>
      <c r="R109" s="67">
        <v>37</v>
      </c>
      <c r="S109" s="67">
        <v>0.35</v>
      </c>
      <c r="T109" s="67">
        <v>44</v>
      </c>
      <c r="U109" s="67">
        <v>0.42</v>
      </c>
      <c r="V109" s="67">
        <v>38</v>
      </c>
      <c r="W109" s="67">
        <v>0.38</v>
      </c>
      <c r="X109" s="67">
        <v>34</v>
      </c>
      <c r="Y109" s="67">
        <v>0.32</v>
      </c>
      <c r="Z109" s="67">
        <v>27</v>
      </c>
      <c r="AA109" s="67">
        <v>0.26</v>
      </c>
      <c r="AB109" s="67">
        <v>23</v>
      </c>
      <c r="AC109" s="67">
        <v>0.23</v>
      </c>
      <c r="AD109" s="68"/>
      <c r="AE109" s="1"/>
      <c r="AF109" s="1"/>
    </row>
    <row r="110" spans="2:32" ht="16.5" x14ac:dyDescent="0.25">
      <c r="B110" s="21"/>
      <c r="C110" s="21"/>
      <c r="D110" s="66" t="s">
        <v>41</v>
      </c>
      <c r="E110" s="21"/>
      <c r="F110" s="67">
        <v>3</v>
      </c>
      <c r="G110" s="67">
        <v>0.01</v>
      </c>
      <c r="H110" s="67">
        <v>3</v>
      </c>
      <c r="I110" s="67">
        <v>0.05</v>
      </c>
      <c r="J110" s="67">
        <v>0</v>
      </c>
      <c r="K110" s="67">
        <v>0</v>
      </c>
      <c r="L110" s="67">
        <v>2</v>
      </c>
      <c r="M110" s="67">
        <v>0.02</v>
      </c>
      <c r="N110" s="67">
        <v>1</v>
      </c>
      <c r="O110" s="67">
        <v>0.02</v>
      </c>
      <c r="P110" s="67">
        <v>34</v>
      </c>
      <c r="Q110" s="67">
        <v>0.33</v>
      </c>
      <c r="R110" s="67">
        <v>45</v>
      </c>
      <c r="S110" s="67">
        <v>0.43</v>
      </c>
      <c r="T110" s="67">
        <v>18</v>
      </c>
      <c r="U110" s="67">
        <v>0.17</v>
      </c>
      <c r="V110" s="67">
        <v>5</v>
      </c>
      <c r="W110" s="67">
        <v>0.05</v>
      </c>
      <c r="X110" s="67">
        <v>5</v>
      </c>
      <c r="Y110" s="67">
        <v>0.05</v>
      </c>
      <c r="Z110" s="67">
        <v>2</v>
      </c>
      <c r="AA110" s="67">
        <v>0.02</v>
      </c>
      <c r="AB110" s="67">
        <v>4</v>
      </c>
      <c r="AC110" s="67">
        <v>0.04</v>
      </c>
      <c r="AD110" s="68"/>
      <c r="AE110" s="1"/>
      <c r="AF110" s="1"/>
    </row>
    <row r="111" spans="2:32" ht="16.5" x14ac:dyDescent="0.25">
      <c r="B111" s="21"/>
      <c r="C111" s="21"/>
      <c r="D111" s="69"/>
      <c r="E111" s="70" t="s">
        <v>45</v>
      </c>
      <c r="F111" s="67">
        <v>434</v>
      </c>
      <c r="G111" s="67">
        <v>0.9</v>
      </c>
      <c r="H111" s="67">
        <v>103</v>
      </c>
      <c r="I111" s="67">
        <v>0.84</v>
      </c>
      <c r="J111" s="67">
        <v>191</v>
      </c>
      <c r="K111" s="67">
        <v>9.7000000000000003E-2</v>
      </c>
      <c r="L111" s="67">
        <v>193</v>
      </c>
      <c r="M111" s="67">
        <v>0.89</v>
      </c>
      <c r="N111" s="67">
        <v>109</v>
      </c>
      <c r="O111" s="67">
        <v>0.85</v>
      </c>
      <c r="P111" s="67">
        <v>87</v>
      </c>
      <c r="Q111" s="67">
        <v>0.42</v>
      </c>
      <c r="R111" s="67">
        <v>83</v>
      </c>
      <c r="S111" s="67">
        <v>0.4</v>
      </c>
      <c r="T111" s="67">
        <v>128</v>
      </c>
      <c r="U111" s="67">
        <v>0.62</v>
      </c>
      <c r="V111" s="67">
        <v>150</v>
      </c>
      <c r="W111" s="67">
        <v>0.76</v>
      </c>
      <c r="X111" s="67">
        <v>170</v>
      </c>
      <c r="Y111" s="67">
        <v>0.79</v>
      </c>
      <c r="Z111" s="67">
        <v>175</v>
      </c>
      <c r="AA111" s="67">
        <v>0.85</v>
      </c>
      <c r="AB111" s="67">
        <v>173</v>
      </c>
      <c r="AC111" s="67">
        <v>0.85</v>
      </c>
      <c r="AD111" s="68"/>
      <c r="AE111" s="1"/>
      <c r="AF111" s="1"/>
    </row>
    <row r="112" spans="2:32" ht="16.5" x14ac:dyDescent="0.25">
      <c r="B112" s="21"/>
      <c r="C112" s="21"/>
      <c r="D112" s="69"/>
      <c r="E112" s="66" t="s">
        <v>44</v>
      </c>
      <c r="F112" s="67">
        <v>50</v>
      </c>
      <c r="G112" s="67">
        <v>0.1</v>
      </c>
      <c r="H112" s="67">
        <v>19</v>
      </c>
      <c r="I112" s="67">
        <v>0.16</v>
      </c>
      <c r="J112" s="67">
        <v>7</v>
      </c>
      <c r="K112" s="67">
        <v>0.04</v>
      </c>
      <c r="L112" s="67">
        <v>23</v>
      </c>
      <c r="M112" s="67">
        <v>0.11</v>
      </c>
      <c r="N112" s="67">
        <v>19</v>
      </c>
      <c r="O112" s="67">
        <v>0.15</v>
      </c>
      <c r="P112" s="67">
        <v>119</v>
      </c>
      <c r="Q112" s="67">
        <v>0.57999999999999996</v>
      </c>
      <c r="R112" s="67">
        <v>127</v>
      </c>
      <c r="S112" s="67">
        <v>0.61</v>
      </c>
      <c r="T112" s="67">
        <v>80</v>
      </c>
      <c r="U112" s="67">
        <v>0.39</v>
      </c>
      <c r="V112" s="67">
        <v>48</v>
      </c>
      <c r="W112" s="67">
        <v>0.24</v>
      </c>
      <c r="X112" s="67">
        <v>44</v>
      </c>
      <c r="Y112" s="67">
        <v>0.21</v>
      </c>
      <c r="Z112" s="67">
        <v>31</v>
      </c>
      <c r="AA112" s="67">
        <v>0.15</v>
      </c>
      <c r="AB112" s="67">
        <v>31</v>
      </c>
      <c r="AC112" s="67">
        <v>0.15</v>
      </c>
      <c r="AD112" s="68"/>
      <c r="AE112" s="1"/>
      <c r="AF112" s="1"/>
    </row>
    <row r="113" spans="1:32" ht="16.5" x14ac:dyDescent="0.25">
      <c r="B113" s="21"/>
      <c r="C113" s="21"/>
      <c r="D113" s="69"/>
      <c r="E113" s="21"/>
      <c r="F113" s="68"/>
      <c r="G113" s="68"/>
      <c r="H113" s="68"/>
      <c r="I113" s="53">
        <v>0.14460000000000001</v>
      </c>
      <c r="J113" s="53"/>
      <c r="K113" s="52" t="s">
        <v>68</v>
      </c>
      <c r="L113" s="53"/>
      <c r="M113" s="53">
        <v>0.9002</v>
      </c>
      <c r="N113" s="53"/>
      <c r="O113" s="52" t="s">
        <v>68</v>
      </c>
      <c r="P113" s="53"/>
      <c r="Q113" s="54" t="s">
        <v>69</v>
      </c>
      <c r="R113" s="53"/>
      <c r="S113" s="54" t="s">
        <v>69</v>
      </c>
      <c r="T113" s="53"/>
      <c r="U113" s="54" t="s">
        <v>69</v>
      </c>
      <c r="V113" s="53"/>
      <c r="W113" s="54" t="s">
        <v>69</v>
      </c>
      <c r="X113" s="53"/>
      <c r="Y113" s="54">
        <v>1.6999999999999999E-3</v>
      </c>
      <c r="Z113" s="53"/>
      <c r="AA113" s="53">
        <v>0.20019999999999999</v>
      </c>
      <c r="AB113" s="53"/>
      <c r="AC113" s="53">
        <v>0.1578</v>
      </c>
      <c r="AD113" s="55" t="s">
        <v>209</v>
      </c>
      <c r="AE113" s="1"/>
      <c r="AF113" s="1"/>
    </row>
    <row r="114" spans="1:32" ht="17.25" x14ac:dyDescent="0.35">
      <c r="B114" s="21"/>
      <c r="C114" s="21"/>
      <c r="D114" s="69"/>
      <c r="E114" s="21"/>
      <c r="F114" s="68"/>
      <c r="G114" s="68"/>
      <c r="H114" s="68"/>
      <c r="I114" s="58">
        <v>0.1115</v>
      </c>
      <c r="J114" s="58"/>
      <c r="K114" s="57">
        <v>3.3999999999999998E-3</v>
      </c>
      <c r="L114" s="58"/>
      <c r="M114" s="58">
        <v>0.89410000000000001</v>
      </c>
      <c r="N114" s="58"/>
      <c r="O114" s="58">
        <v>0.1585</v>
      </c>
      <c r="P114" s="58"/>
      <c r="Q114" s="57">
        <v>2.2E-16</v>
      </c>
      <c r="R114" s="57"/>
      <c r="S114" s="57">
        <v>2.2E-16</v>
      </c>
      <c r="T114" s="57"/>
      <c r="U114" s="57">
        <v>2.2E-16</v>
      </c>
      <c r="V114" s="57"/>
      <c r="W114" s="57">
        <v>6.5400000000000001E-6</v>
      </c>
      <c r="X114" s="57"/>
      <c r="Y114" s="57">
        <v>4.0000000000000002E-4</v>
      </c>
      <c r="Z114" s="58"/>
      <c r="AA114" s="58">
        <v>9.2499999999999999E-2</v>
      </c>
      <c r="AB114" s="58"/>
      <c r="AC114" s="58">
        <v>9.1499999999999998E-2</v>
      </c>
      <c r="AD114" s="59" t="s">
        <v>210</v>
      </c>
      <c r="AE114" s="1"/>
      <c r="AF114" s="1"/>
    </row>
    <row r="115" spans="1:32" ht="17.25" x14ac:dyDescent="0.35">
      <c r="B115" s="21"/>
      <c r="C115" s="21"/>
      <c r="D115" s="69"/>
      <c r="E115" s="21"/>
      <c r="F115" s="68"/>
      <c r="G115" s="68"/>
      <c r="H115" s="68"/>
      <c r="I115" s="58">
        <v>0.12724355300000001</v>
      </c>
      <c r="J115" s="58"/>
      <c r="K115" s="57">
        <v>5.8023809999999997E-3</v>
      </c>
      <c r="L115" s="58"/>
      <c r="M115" s="58">
        <v>0.69250367199999996</v>
      </c>
      <c r="N115" s="58"/>
      <c r="O115" s="58">
        <v>0.16624070499999999</v>
      </c>
      <c r="P115" s="58"/>
      <c r="Q115" s="57">
        <v>1.9299999999999998E-15</v>
      </c>
      <c r="R115" s="57"/>
      <c r="S115" s="57">
        <v>1.9299999999999998E-15</v>
      </c>
      <c r="T115" s="57"/>
      <c r="U115" s="57">
        <v>1.9299999999999998E-15</v>
      </c>
      <c r="V115" s="57"/>
      <c r="W115" s="57">
        <v>1.56E-5</v>
      </c>
      <c r="X115" s="57"/>
      <c r="Y115" s="57">
        <v>7.5281000000000002E-4</v>
      </c>
      <c r="Z115" s="58"/>
      <c r="AA115" s="58">
        <v>0.11154101600000001</v>
      </c>
      <c r="AB115" s="58"/>
      <c r="AC115" s="58">
        <v>0.110999837</v>
      </c>
      <c r="AD115" s="55" t="s">
        <v>80</v>
      </c>
      <c r="AE115" s="1"/>
      <c r="AF115" s="1"/>
    </row>
    <row r="116" spans="1:32" ht="16.5" x14ac:dyDescent="0.3">
      <c r="B116" s="42">
        <v>15</v>
      </c>
      <c r="C116" s="43" t="s">
        <v>14</v>
      </c>
      <c r="D116" s="42" t="s">
        <v>46</v>
      </c>
      <c r="E116" s="24"/>
      <c r="F116" s="45">
        <v>105</v>
      </c>
      <c r="G116" s="46">
        <v>0.43</v>
      </c>
      <c r="H116" s="46">
        <v>36</v>
      </c>
      <c r="I116" s="46">
        <v>0.59</v>
      </c>
      <c r="J116" s="46">
        <v>71</v>
      </c>
      <c r="K116" s="46">
        <v>0.72</v>
      </c>
      <c r="L116" s="46">
        <v>83</v>
      </c>
      <c r="M116" s="46">
        <v>0.77</v>
      </c>
      <c r="N116" s="46">
        <v>33</v>
      </c>
      <c r="O116" s="46">
        <v>0.52</v>
      </c>
      <c r="P116" s="46">
        <v>44</v>
      </c>
      <c r="Q116" s="46">
        <v>0.43</v>
      </c>
      <c r="R116" s="46">
        <v>36</v>
      </c>
      <c r="S116" s="46">
        <v>0.34</v>
      </c>
      <c r="T116" s="46">
        <v>39</v>
      </c>
      <c r="U116" s="46">
        <v>0.38</v>
      </c>
      <c r="V116" s="46">
        <v>47</v>
      </c>
      <c r="W116" s="46">
        <v>0.48</v>
      </c>
      <c r="X116" s="46">
        <v>49</v>
      </c>
      <c r="Y116" s="46">
        <v>0.46</v>
      </c>
      <c r="Z116" s="46">
        <v>44</v>
      </c>
      <c r="AA116" s="46">
        <v>0.43</v>
      </c>
      <c r="AB116" s="46">
        <v>43</v>
      </c>
      <c r="AC116" s="46">
        <v>0.42</v>
      </c>
      <c r="AD116" s="47"/>
      <c r="AE116" s="1"/>
      <c r="AF116" s="1"/>
    </row>
    <row r="117" spans="1:32" ht="16.5" x14ac:dyDescent="0.3">
      <c r="B117" s="24"/>
      <c r="C117" s="44" t="s">
        <v>15</v>
      </c>
      <c r="D117" s="44" t="s">
        <v>50</v>
      </c>
      <c r="E117" s="24"/>
      <c r="F117" s="45">
        <v>118</v>
      </c>
      <c r="G117" s="46">
        <v>0.49</v>
      </c>
      <c r="H117" s="46">
        <v>22</v>
      </c>
      <c r="I117" s="46">
        <v>0.36</v>
      </c>
      <c r="J117" s="46">
        <v>28</v>
      </c>
      <c r="K117" s="46">
        <v>0.28000000000000003</v>
      </c>
      <c r="L117" s="46">
        <v>24</v>
      </c>
      <c r="M117" s="46">
        <v>0.22</v>
      </c>
      <c r="N117" s="46">
        <v>37</v>
      </c>
      <c r="O117" s="46">
        <v>0.45</v>
      </c>
      <c r="P117" s="46">
        <v>48</v>
      </c>
      <c r="Q117" s="46">
        <v>0.47</v>
      </c>
      <c r="R117" s="45">
        <v>55</v>
      </c>
      <c r="S117" s="46">
        <v>0.52</v>
      </c>
      <c r="T117" s="46">
        <v>46</v>
      </c>
      <c r="U117" s="46">
        <v>0.44</v>
      </c>
      <c r="V117" s="46">
        <v>44</v>
      </c>
      <c r="W117" s="46">
        <v>0.44</v>
      </c>
      <c r="X117" s="46">
        <v>49</v>
      </c>
      <c r="Y117" s="46">
        <v>0.46</v>
      </c>
      <c r="Z117" s="46">
        <v>47</v>
      </c>
      <c r="AA117" s="46">
        <v>0.46</v>
      </c>
      <c r="AB117" s="46">
        <v>51</v>
      </c>
      <c r="AC117" s="46">
        <v>0.5</v>
      </c>
      <c r="AD117" s="47"/>
      <c r="AE117" s="1"/>
      <c r="AF117" s="1"/>
    </row>
    <row r="118" spans="1:32" ht="16.5" x14ac:dyDescent="0.3">
      <c r="B118" s="24"/>
      <c r="C118" s="24"/>
      <c r="D118" s="44" t="s">
        <v>49</v>
      </c>
      <c r="E118" s="24"/>
      <c r="F118" s="45">
        <v>20</v>
      </c>
      <c r="G118" s="46">
        <v>0.08</v>
      </c>
      <c r="H118" s="46">
        <v>3</v>
      </c>
      <c r="I118" s="46">
        <v>0.05</v>
      </c>
      <c r="J118" s="46">
        <v>0</v>
      </c>
      <c r="K118" s="46">
        <v>0</v>
      </c>
      <c r="L118" s="46">
        <v>1</v>
      </c>
      <c r="M118" s="46">
        <v>0.01</v>
      </c>
      <c r="N118" s="46">
        <v>2</v>
      </c>
      <c r="O118" s="46">
        <v>0.03</v>
      </c>
      <c r="P118" s="46">
        <v>11</v>
      </c>
      <c r="Q118" s="46">
        <v>0.11</v>
      </c>
      <c r="R118" s="45">
        <v>14</v>
      </c>
      <c r="S118" s="46">
        <v>0.13</v>
      </c>
      <c r="T118" s="46">
        <v>19</v>
      </c>
      <c r="U118" s="46">
        <v>0.18</v>
      </c>
      <c r="V118" s="46">
        <v>8</v>
      </c>
      <c r="W118" s="46">
        <v>0.08</v>
      </c>
      <c r="X118" s="46">
        <v>9</v>
      </c>
      <c r="Y118" s="46">
        <v>0.08</v>
      </c>
      <c r="Z118" s="46">
        <v>12</v>
      </c>
      <c r="AA118" s="46">
        <v>0.12</v>
      </c>
      <c r="AB118" s="46">
        <v>8</v>
      </c>
      <c r="AC118" s="46">
        <v>0.08</v>
      </c>
      <c r="AD118" s="47"/>
      <c r="AE118" s="1"/>
      <c r="AF118" s="1"/>
    </row>
    <row r="119" spans="1:32" ht="16.5" x14ac:dyDescent="0.3">
      <c r="B119" s="24"/>
      <c r="C119" s="24"/>
      <c r="D119" s="48"/>
      <c r="E119" s="60" t="s">
        <v>48</v>
      </c>
      <c r="F119" s="46">
        <v>328</v>
      </c>
      <c r="G119" s="46">
        <v>0.67</v>
      </c>
      <c r="H119" s="46">
        <v>94</v>
      </c>
      <c r="I119" s="46">
        <v>0.77</v>
      </c>
      <c r="J119" s="46">
        <v>170</v>
      </c>
      <c r="K119" s="46">
        <v>0.86</v>
      </c>
      <c r="L119" s="46">
        <v>190</v>
      </c>
      <c r="M119" s="46">
        <v>0.88</v>
      </c>
      <c r="N119" s="46">
        <v>95</v>
      </c>
      <c r="O119" s="46">
        <v>0.74</v>
      </c>
      <c r="P119" s="46">
        <v>136</v>
      </c>
      <c r="Q119" s="46">
        <v>0.66</v>
      </c>
      <c r="R119" s="46">
        <v>127</v>
      </c>
      <c r="S119" s="46">
        <v>0.61</v>
      </c>
      <c r="T119" s="46">
        <v>124</v>
      </c>
      <c r="U119" s="46">
        <v>0.6</v>
      </c>
      <c r="V119" s="46">
        <v>138</v>
      </c>
      <c r="W119" s="46">
        <v>0.7</v>
      </c>
      <c r="X119" s="46">
        <v>147</v>
      </c>
      <c r="Y119" s="46">
        <v>0.69</v>
      </c>
      <c r="Z119" s="46">
        <v>135</v>
      </c>
      <c r="AA119" s="46">
        <v>0.66</v>
      </c>
      <c r="AB119" s="46">
        <v>137</v>
      </c>
      <c r="AC119" s="46">
        <v>0.67</v>
      </c>
      <c r="AD119" s="47"/>
      <c r="AE119" s="1"/>
      <c r="AF119" s="1"/>
    </row>
    <row r="120" spans="1:32" ht="16.5" x14ac:dyDescent="0.3">
      <c r="B120" s="24"/>
      <c r="C120" s="24"/>
      <c r="D120" s="48"/>
      <c r="E120" s="42" t="s">
        <v>51</v>
      </c>
      <c r="F120" s="46">
        <v>158</v>
      </c>
      <c r="G120" s="46">
        <v>0.33</v>
      </c>
      <c r="H120" s="46">
        <v>28</v>
      </c>
      <c r="I120" s="46">
        <v>0.23</v>
      </c>
      <c r="J120" s="46">
        <v>28</v>
      </c>
      <c r="K120" s="46">
        <v>0.14000000000000001</v>
      </c>
      <c r="L120" s="46">
        <v>26</v>
      </c>
      <c r="M120" s="46">
        <v>0.12</v>
      </c>
      <c r="N120" s="46">
        <v>33</v>
      </c>
      <c r="O120" s="46">
        <v>0.26</v>
      </c>
      <c r="P120" s="46">
        <v>70</v>
      </c>
      <c r="Q120" s="46">
        <v>0.34</v>
      </c>
      <c r="R120" s="46">
        <v>83</v>
      </c>
      <c r="S120" s="46">
        <v>0.4</v>
      </c>
      <c r="T120" s="46">
        <v>84</v>
      </c>
      <c r="U120" s="46">
        <v>0.4</v>
      </c>
      <c r="V120" s="46">
        <v>60</v>
      </c>
      <c r="W120" s="46">
        <v>0.3</v>
      </c>
      <c r="X120" s="46">
        <v>67</v>
      </c>
      <c r="Y120" s="46">
        <v>0.31</v>
      </c>
      <c r="Z120" s="46">
        <v>71</v>
      </c>
      <c r="AA120" s="46">
        <v>0.35</v>
      </c>
      <c r="AB120" s="46">
        <v>67</v>
      </c>
      <c r="AC120" s="46">
        <v>0.33</v>
      </c>
      <c r="AD120" s="47"/>
      <c r="AE120" s="1"/>
      <c r="AF120" s="1"/>
    </row>
    <row r="121" spans="1:32" ht="16.5" x14ac:dyDescent="0.3">
      <c r="B121" s="24"/>
      <c r="C121" s="24"/>
      <c r="D121" s="48"/>
      <c r="E121" s="48"/>
      <c r="F121" s="50"/>
      <c r="G121" s="51"/>
      <c r="H121" s="51"/>
      <c r="I121" s="53">
        <v>8.2600000000000007E-2</v>
      </c>
      <c r="J121" s="53"/>
      <c r="K121" s="54" t="s">
        <v>69</v>
      </c>
      <c r="L121" s="53"/>
      <c r="M121" s="54" t="s">
        <v>69</v>
      </c>
      <c r="N121" s="53"/>
      <c r="O121" s="53">
        <v>0.28050000000000003</v>
      </c>
      <c r="P121" s="53"/>
      <c r="Q121" s="53">
        <v>0.76100000000000001</v>
      </c>
      <c r="R121" s="61"/>
      <c r="S121" s="53">
        <v>0.16439999999999999</v>
      </c>
      <c r="T121" s="53"/>
      <c r="U121" s="54">
        <v>2.4799999999999999E-2</v>
      </c>
      <c r="V121" s="53"/>
      <c r="W121" s="53">
        <v>0.76290000000000002</v>
      </c>
      <c r="X121" s="53"/>
      <c r="Y121" s="53">
        <v>0.88919999999999999</v>
      </c>
      <c r="Z121" s="53"/>
      <c r="AA121" s="53">
        <v>0.59197999999999995</v>
      </c>
      <c r="AB121" s="53"/>
      <c r="AC121" s="53">
        <v>0.96930000000000005</v>
      </c>
      <c r="AD121" s="55" t="s">
        <v>209</v>
      </c>
      <c r="AE121" s="1"/>
      <c r="AF121" s="1"/>
    </row>
    <row r="122" spans="1:32" ht="17.25" x14ac:dyDescent="0.35">
      <c r="B122" s="21"/>
      <c r="C122" s="21"/>
      <c r="D122" s="69"/>
      <c r="E122" s="21"/>
      <c r="F122" s="68"/>
      <c r="G122" s="68"/>
      <c r="H122" s="68"/>
      <c r="I122" s="57">
        <v>4.7600000000000003E-2</v>
      </c>
      <c r="J122" s="57"/>
      <c r="K122" s="57">
        <v>4.3210000000000001E-7</v>
      </c>
      <c r="L122" s="57"/>
      <c r="M122" s="57">
        <v>3.2380000000000002E-9</v>
      </c>
      <c r="N122" s="58"/>
      <c r="O122" s="58">
        <v>0.16320000000000001</v>
      </c>
      <c r="P122" s="58"/>
      <c r="Q122" s="58">
        <v>0.72399999999999998</v>
      </c>
      <c r="R122" s="58"/>
      <c r="S122" s="58">
        <v>8.2699999999999996E-2</v>
      </c>
      <c r="T122" s="58"/>
      <c r="U122" s="58">
        <v>5.5599999999999997E-2</v>
      </c>
      <c r="V122" s="58"/>
      <c r="W122" s="58">
        <v>0.58860000000000001</v>
      </c>
      <c r="X122" s="58"/>
      <c r="Y122" s="58">
        <v>0.79249999999999998</v>
      </c>
      <c r="Z122" s="58"/>
      <c r="AA122" s="58">
        <v>0.65880000000000005</v>
      </c>
      <c r="AB122" s="58"/>
      <c r="AC122" s="58">
        <v>0.92930000000000001</v>
      </c>
      <c r="AD122" s="59" t="s">
        <v>210</v>
      </c>
      <c r="AE122" s="1"/>
      <c r="AF122" s="1"/>
    </row>
    <row r="123" spans="1:32" ht="17.25" x14ac:dyDescent="0.35">
      <c r="B123" s="21"/>
      <c r="C123" s="21"/>
      <c r="D123" s="69"/>
      <c r="E123" s="21"/>
      <c r="F123" s="68"/>
      <c r="G123" s="68"/>
      <c r="H123" s="68"/>
      <c r="I123" s="57">
        <v>6.1054352999999999E-2</v>
      </c>
      <c r="J123" s="57"/>
      <c r="K123" s="57">
        <v>1.1599999999999999E-6</v>
      </c>
      <c r="L123" s="57"/>
      <c r="M123" s="57">
        <v>1.2499999999999999E-8</v>
      </c>
      <c r="N123" s="58"/>
      <c r="O123" s="58">
        <v>0.1679852</v>
      </c>
      <c r="P123" s="58"/>
      <c r="Q123" s="58">
        <v>0.59864560700000002</v>
      </c>
      <c r="R123" s="58"/>
      <c r="S123" s="58">
        <v>0.10093247</v>
      </c>
      <c r="T123" s="58"/>
      <c r="U123" s="58">
        <v>7.0864224000000003E-2</v>
      </c>
      <c r="V123" s="58"/>
      <c r="W123" s="58">
        <v>0.50607592400000001</v>
      </c>
      <c r="X123" s="58"/>
      <c r="Y123" s="58">
        <v>0.63582102299999999</v>
      </c>
      <c r="Z123" s="58"/>
      <c r="AA123" s="58">
        <v>0.55277918699999995</v>
      </c>
      <c r="AB123" s="58"/>
      <c r="AC123" s="58">
        <v>0.70801026700000003</v>
      </c>
      <c r="AD123" s="55" t="s">
        <v>80</v>
      </c>
      <c r="AE123" s="1"/>
      <c r="AF123" s="1"/>
    </row>
    <row r="124" spans="1:32" ht="16.5" x14ac:dyDescent="0.3">
      <c r="B124" s="42">
        <v>16</v>
      </c>
      <c r="C124" s="43" t="s">
        <v>14</v>
      </c>
      <c r="D124" s="42" t="s">
        <v>43</v>
      </c>
      <c r="E124" s="24"/>
      <c r="F124" s="46">
        <v>116</v>
      </c>
      <c r="G124" s="46">
        <v>0.48</v>
      </c>
      <c r="H124" s="46">
        <v>51</v>
      </c>
      <c r="I124" s="46">
        <v>0.84</v>
      </c>
      <c r="J124" s="46">
        <v>77</v>
      </c>
      <c r="K124" s="46">
        <v>0.78</v>
      </c>
      <c r="L124" s="46">
        <v>79</v>
      </c>
      <c r="M124" s="46">
        <v>0.73</v>
      </c>
      <c r="N124" s="46">
        <v>43</v>
      </c>
      <c r="O124" s="46">
        <v>0.67</v>
      </c>
      <c r="P124" s="46">
        <v>96</v>
      </c>
      <c r="Q124" s="46">
        <v>0.93</v>
      </c>
      <c r="R124" s="46">
        <v>101</v>
      </c>
      <c r="S124" s="46">
        <v>0.96</v>
      </c>
      <c r="T124" s="46">
        <v>93</v>
      </c>
      <c r="U124" s="46">
        <v>0.89</v>
      </c>
      <c r="V124" s="46">
        <v>45</v>
      </c>
      <c r="W124" s="46">
        <v>0.46</v>
      </c>
      <c r="X124" s="46">
        <v>53</v>
      </c>
      <c r="Y124" s="46">
        <v>0.5</v>
      </c>
      <c r="Z124" s="46">
        <v>51</v>
      </c>
      <c r="AA124" s="46">
        <v>0.5</v>
      </c>
      <c r="AB124" s="46">
        <v>50</v>
      </c>
      <c r="AC124" s="46">
        <v>0.49</v>
      </c>
      <c r="AD124" s="47"/>
      <c r="AE124" s="1"/>
      <c r="AF124" s="1"/>
    </row>
    <row r="125" spans="1:32" ht="16.5" x14ac:dyDescent="0.3">
      <c r="A125" s="2"/>
      <c r="B125" s="24"/>
      <c r="C125" s="44" t="s">
        <v>16</v>
      </c>
      <c r="D125" s="42" t="s">
        <v>42</v>
      </c>
      <c r="E125" s="24"/>
      <c r="F125" s="46">
        <v>114</v>
      </c>
      <c r="G125" s="46">
        <v>0.47</v>
      </c>
      <c r="H125" s="46">
        <v>9</v>
      </c>
      <c r="I125" s="46">
        <v>0.15</v>
      </c>
      <c r="J125" s="46">
        <v>22</v>
      </c>
      <c r="K125" s="46">
        <v>0.22</v>
      </c>
      <c r="L125" s="46">
        <v>27</v>
      </c>
      <c r="M125" s="46">
        <v>0.25</v>
      </c>
      <c r="N125" s="46">
        <v>21</v>
      </c>
      <c r="O125" s="46">
        <v>0.33</v>
      </c>
      <c r="P125" s="46">
        <v>7</v>
      </c>
      <c r="Q125" s="46">
        <v>7.0000000000000007E-2</v>
      </c>
      <c r="R125" s="46">
        <v>4</v>
      </c>
      <c r="S125" s="46">
        <v>0.04</v>
      </c>
      <c r="T125" s="46">
        <v>11</v>
      </c>
      <c r="U125" s="46">
        <v>0.11</v>
      </c>
      <c r="V125" s="46">
        <v>46</v>
      </c>
      <c r="W125" s="46">
        <v>0.47</v>
      </c>
      <c r="X125" s="46">
        <v>48</v>
      </c>
      <c r="Y125" s="46">
        <v>0.45</v>
      </c>
      <c r="Z125" s="46">
        <v>42</v>
      </c>
      <c r="AA125" s="46">
        <v>0.41</v>
      </c>
      <c r="AB125" s="46">
        <v>41</v>
      </c>
      <c r="AC125" s="46">
        <v>0.4</v>
      </c>
      <c r="AD125" s="47"/>
      <c r="AE125" s="1"/>
      <c r="AF125" s="1"/>
    </row>
    <row r="126" spans="1:32" ht="16.5" x14ac:dyDescent="0.3">
      <c r="B126" s="24"/>
      <c r="C126" s="24"/>
      <c r="D126" s="42" t="s">
        <v>41</v>
      </c>
      <c r="E126" s="24"/>
      <c r="F126" s="46">
        <v>12</v>
      </c>
      <c r="G126" s="46">
        <v>0.05</v>
      </c>
      <c r="H126" s="46">
        <v>1</v>
      </c>
      <c r="I126" s="46">
        <v>0.02</v>
      </c>
      <c r="J126" s="46">
        <v>0</v>
      </c>
      <c r="K126" s="46">
        <v>0</v>
      </c>
      <c r="L126" s="46">
        <v>2</v>
      </c>
      <c r="M126" s="46">
        <v>0.02</v>
      </c>
      <c r="N126" s="46">
        <v>0</v>
      </c>
      <c r="O126" s="46">
        <v>0</v>
      </c>
      <c r="P126" s="46">
        <v>0</v>
      </c>
      <c r="Q126" s="46">
        <v>0</v>
      </c>
      <c r="R126" s="46">
        <v>0</v>
      </c>
      <c r="S126" s="46">
        <v>0</v>
      </c>
      <c r="T126" s="46">
        <v>0</v>
      </c>
      <c r="U126" s="46">
        <v>0</v>
      </c>
      <c r="V126" s="46">
        <v>8</v>
      </c>
      <c r="W126" s="46">
        <v>0.08</v>
      </c>
      <c r="X126" s="46">
        <v>6</v>
      </c>
      <c r="Y126" s="46">
        <v>0.06</v>
      </c>
      <c r="Z126" s="46">
        <v>10</v>
      </c>
      <c r="AA126" s="46">
        <v>0.1</v>
      </c>
      <c r="AB126" s="46">
        <v>11</v>
      </c>
      <c r="AC126" s="46">
        <v>0.11</v>
      </c>
      <c r="AD126" s="47"/>
      <c r="AE126" s="1"/>
      <c r="AF126" s="1"/>
    </row>
    <row r="127" spans="1:32" ht="16.5" x14ac:dyDescent="0.3">
      <c r="B127" s="24"/>
      <c r="C127" s="24"/>
      <c r="D127" s="48"/>
      <c r="E127" s="60" t="s">
        <v>45</v>
      </c>
      <c r="F127" s="46">
        <v>346</v>
      </c>
      <c r="G127" s="46">
        <v>0.71</v>
      </c>
      <c r="H127" s="46">
        <v>111</v>
      </c>
      <c r="I127" s="46">
        <v>0.91</v>
      </c>
      <c r="J127" s="46">
        <v>176</v>
      </c>
      <c r="K127" s="46">
        <v>0.98</v>
      </c>
      <c r="L127" s="46">
        <v>185</v>
      </c>
      <c r="M127" s="46">
        <v>0.86</v>
      </c>
      <c r="N127" s="46">
        <v>107</v>
      </c>
      <c r="O127" s="46">
        <v>0.84</v>
      </c>
      <c r="P127" s="46">
        <v>199</v>
      </c>
      <c r="Q127" s="46">
        <v>0.97</v>
      </c>
      <c r="R127" s="46">
        <v>206</v>
      </c>
      <c r="S127" s="46">
        <v>0.98</v>
      </c>
      <c r="T127" s="46">
        <v>197</v>
      </c>
      <c r="U127" s="46">
        <v>0.95</v>
      </c>
      <c r="V127" s="46">
        <v>136</v>
      </c>
      <c r="W127" s="46">
        <v>0.69</v>
      </c>
      <c r="X127" s="46">
        <v>154</v>
      </c>
      <c r="Y127" s="46">
        <v>0.72</v>
      </c>
      <c r="Z127" s="46">
        <v>144</v>
      </c>
      <c r="AA127" s="46">
        <v>0.69</v>
      </c>
      <c r="AB127" s="46">
        <v>141</v>
      </c>
      <c r="AC127" s="46">
        <v>0.69</v>
      </c>
      <c r="AD127" s="47"/>
      <c r="AE127" s="1"/>
      <c r="AF127" s="1"/>
    </row>
    <row r="128" spans="1:32" ht="16.5" x14ac:dyDescent="0.3">
      <c r="B128" s="24"/>
      <c r="C128" s="24"/>
      <c r="D128" s="48"/>
      <c r="E128" s="42" t="s">
        <v>44</v>
      </c>
      <c r="F128" s="46">
        <v>138</v>
      </c>
      <c r="G128" s="46">
        <v>0.28999999999999998</v>
      </c>
      <c r="H128" s="46">
        <v>11</v>
      </c>
      <c r="I128" s="46">
        <v>0.09</v>
      </c>
      <c r="J128" s="46">
        <v>22</v>
      </c>
      <c r="K128" s="46">
        <v>0.11</v>
      </c>
      <c r="L128" s="46">
        <v>31</v>
      </c>
      <c r="M128" s="46">
        <v>0.14000000000000001</v>
      </c>
      <c r="N128" s="46">
        <v>21</v>
      </c>
      <c r="O128" s="46">
        <v>0.16</v>
      </c>
      <c r="P128" s="46">
        <v>7</v>
      </c>
      <c r="Q128" s="46">
        <v>0.03</v>
      </c>
      <c r="R128" s="46">
        <v>4</v>
      </c>
      <c r="S128" s="46">
        <v>0.02</v>
      </c>
      <c r="T128" s="46">
        <v>11</v>
      </c>
      <c r="U128" s="46">
        <v>0.05</v>
      </c>
      <c r="V128" s="46">
        <v>62</v>
      </c>
      <c r="W128" s="46">
        <v>0.31</v>
      </c>
      <c r="X128" s="46">
        <v>60</v>
      </c>
      <c r="Y128" s="46">
        <v>0.28000000000000003</v>
      </c>
      <c r="Z128" s="46">
        <v>62</v>
      </c>
      <c r="AA128" s="46">
        <v>0.3</v>
      </c>
      <c r="AB128" s="46">
        <v>63</v>
      </c>
      <c r="AC128" s="46">
        <v>0.31</v>
      </c>
      <c r="AD128" s="47"/>
      <c r="AE128" s="1"/>
      <c r="AF128" s="1"/>
    </row>
    <row r="129" spans="1:32" ht="16.5" x14ac:dyDescent="0.3">
      <c r="B129" s="24"/>
      <c r="C129" s="24"/>
      <c r="D129" s="48"/>
      <c r="E129" s="24"/>
      <c r="F129" s="47"/>
      <c r="G129" s="51"/>
      <c r="H129" s="51"/>
      <c r="I129" s="54" t="s">
        <v>69</v>
      </c>
      <c r="J129" s="53"/>
      <c r="K129" s="54" t="s">
        <v>69</v>
      </c>
      <c r="L129" s="53"/>
      <c r="M129" s="54" t="s">
        <v>69</v>
      </c>
      <c r="N129" s="53"/>
      <c r="O129" s="54">
        <v>1.04E-2</v>
      </c>
      <c r="P129" s="53"/>
      <c r="Q129" s="54" t="s">
        <v>69</v>
      </c>
      <c r="R129" s="53"/>
      <c r="S129" s="54" t="s">
        <v>69</v>
      </c>
      <c r="T129" s="53"/>
      <c r="U129" s="54" t="s">
        <v>69</v>
      </c>
      <c r="V129" s="53"/>
      <c r="W129" s="53">
        <v>0.53120000000000001</v>
      </c>
      <c r="X129" s="53"/>
      <c r="Y129" s="53">
        <v>0.91369999999999996</v>
      </c>
      <c r="Z129" s="53"/>
      <c r="AA129" s="53">
        <v>0.19850000000000001</v>
      </c>
      <c r="AB129" s="53"/>
      <c r="AC129" s="53">
        <v>0.10970000000000001</v>
      </c>
      <c r="AD129" s="55" t="s">
        <v>209</v>
      </c>
      <c r="AE129" s="1"/>
      <c r="AF129" s="1"/>
    </row>
    <row r="130" spans="1:32" ht="17.25" x14ac:dyDescent="0.35">
      <c r="B130" s="21"/>
      <c r="C130" s="21"/>
      <c r="D130" s="69"/>
      <c r="E130" s="21"/>
      <c r="F130" s="68"/>
      <c r="G130" s="68"/>
      <c r="H130" s="68"/>
      <c r="I130" s="57">
        <v>1.979E-6</v>
      </c>
      <c r="J130" s="57"/>
      <c r="K130" s="57">
        <v>4.8879999999999998E-7</v>
      </c>
      <c r="L130" s="57"/>
      <c r="M130" s="57">
        <v>3.6690000000000003E-5</v>
      </c>
      <c r="N130" s="57"/>
      <c r="O130" s="57">
        <v>6.3E-3</v>
      </c>
      <c r="P130" s="57"/>
      <c r="Q130" s="57">
        <v>2.2E-16</v>
      </c>
      <c r="R130" s="57"/>
      <c r="S130" s="57">
        <v>2.2E-16</v>
      </c>
      <c r="T130" s="57"/>
      <c r="U130" s="57">
        <v>1.7999999999999999E-13</v>
      </c>
      <c r="V130" s="58"/>
      <c r="W130" s="58">
        <v>0.46050000000000002</v>
      </c>
      <c r="X130" s="58"/>
      <c r="Y130" s="58">
        <v>0.92759999999999998</v>
      </c>
      <c r="Z130" s="58"/>
      <c r="AA130" s="58">
        <v>0.71399999999999997</v>
      </c>
      <c r="AB130" s="58"/>
      <c r="AC130" s="58">
        <v>0.58189999999999997</v>
      </c>
      <c r="AD130" s="59" t="s">
        <v>210</v>
      </c>
      <c r="AE130" s="1"/>
      <c r="AF130" s="1"/>
    </row>
    <row r="131" spans="1:32" ht="17.25" x14ac:dyDescent="0.35">
      <c r="B131" s="21"/>
      <c r="C131" s="21"/>
      <c r="D131" s="69"/>
      <c r="E131" s="21"/>
      <c r="F131" s="68"/>
      <c r="G131" s="68"/>
      <c r="H131" s="68"/>
      <c r="I131" s="57">
        <v>4.9699999999999998E-6</v>
      </c>
      <c r="J131" s="57"/>
      <c r="K131" s="57">
        <v>1.3E-6</v>
      </c>
      <c r="L131" s="57"/>
      <c r="M131" s="57">
        <v>7.9300000000000003E-5</v>
      </c>
      <c r="N131" s="57"/>
      <c r="O131" s="57">
        <v>1.0231238E-2</v>
      </c>
      <c r="P131" s="57"/>
      <c r="Q131" s="57">
        <v>1.9299999999999998E-15</v>
      </c>
      <c r="R131" s="57"/>
      <c r="S131" s="57">
        <v>1.9299999999999998E-15</v>
      </c>
      <c r="T131" s="57"/>
      <c r="U131" s="57">
        <v>1.3399999999999999E-12</v>
      </c>
      <c r="V131" s="58"/>
      <c r="W131" s="58">
        <v>0.41032741</v>
      </c>
      <c r="X131" s="58"/>
      <c r="Y131" s="58">
        <v>0.70801026700000003</v>
      </c>
      <c r="Z131" s="58"/>
      <c r="AA131" s="58">
        <v>0.59414463500000003</v>
      </c>
      <c r="AB131" s="58"/>
      <c r="AC131" s="58">
        <v>0.50509108899999999</v>
      </c>
      <c r="AD131" s="55" t="s">
        <v>80</v>
      </c>
      <c r="AE131" s="1"/>
      <c r="AF131" s="1"/>
    </row>
    <row r="132" spans="1:32" ht="16.5" x14ac:dyDescent="0.3">
      <c r="B132" s="42">
        <v>17</v>
      </c>
      <c r="C132" s="43" t="s">
        <v>14</v>
      </c>
      <c r="D132" s="42" t="s">
        <v>46</v>
      </c>
      <c r="E132" s="24"/>
      <c r="F132" s="46">
        <v>211</v>
      </c>
      <c r="G132" s="46">
        <v>0.87</v>
      </c>
      <c r="H132" s="46">
        <v>20</v>
      </c>
      <c r="I132" s="46">
        <v>0.33</v>
      </c>
      <c r="J132" s="46">
        <v>36</v>
      </c>
      <c r="K132" s="46">
        <v>0.36</v>
      </c>
      <c r="L132" s="46">
        <v>34</v>
      </c>
      <c r="M132" s="46">
        <v>0.32</v>
      </c>
      <c r="N132" s="46">
        <v>48</v>
      </c>
      <c r="O132" s="46">
        <v>0.75</v>
      </c>
      <c r="P132" s="46">
        <v>70</v>
      </c>
      <c r="Q132" s="46">
        <v>0.68</v>
      </c>
      <c r="R132" s="46">
        <v>78</v>
      </c>
      <c r="S132" s="46">
        <v>0.74</v>
      </c>
      <c r="T132" s="46">
        <v>75</v>
      </c>
      <c r="U132" s="46">
        <v>0.72</v>
      </c>
      <c r="V132" s="46">
        <v>90</v>
      </c>
      <c r="W132" s="46">
        <v>0.91</v>
      </c>
      <c r="X132" s="46">
        <v>99</v>
      </c>
      <c r="Y132" s="46">
        <v>0.93</v>
      </c>
      <c r="Z132" s="46">
        <v>91</v>
      </c>
      <c r="AA132" s="46">
        <v>0.88</v>
      </c>
      <c r="AB132" s="46">
        <v>87</v>
      </c>
      <c r="AC132" s="46">
        <v>0.85</v>
      </c>
      <c r="AD132" s="47"/>
      <c r="AE132" s="1"/>
      <c r="AF132" s="1"/>
    </row>
    <row r="133" spans="1:32" ht="16.5" x14ac:dyDescent="0.3">
      <c r="A133" s="2"/>
      <c r="B133" s="24"/>
      <c r="C133" s="44" t="s">
        <v>20</v>
      </c>
      <c r="D133" s="42" t="s">
        <v>50</v>
      </c>
      <c r="E133" s="24"/>
      <c r="F133" s="46">
        <v>28</v>
      </c>
      <c r="G133" s="46">
        <v>0.12</v>
      </c>
      <c r="H133" s="46">
        <v>32</v>
      </c>
      <c r="I133" s="46">
        <v>0.53</v>
      </c>
      <c r="J133" s="46">
        <v>46</v>
      </c>
      <c r="K133" s="46">
        <v>0.47</v>
      </c>
      <c r="L133" s="46">
        <v>44</v>
      </c>
      <c r="M133" s="46">
        <v>0.41</v>
      </c>
      <c r="N133" s="46">
        <v>14</v>
      </c>
      <c r="O133" s="46">
        <v>0.22</v>
      </c>
      <c r="P133" s="46">
        <v>33</v>
      </c>
      <c r="Q133" s="46">
        <v>0.32</v>
      </c>
      <c r="R133" s="46">
        <v>26</v>
      </c>
      <c r="S133" s="46">
        <v>0.25</v>
      </c>
      <c r="T133" s="46">
        <v>26</v>
      </c>
      <c r="U133" s="46">
        <v>0.25</v>
      </c>
      <c r="V133" s="46">
        <v>9</v>
      </c>
      <c r="W133" s="46">
        <v>0.09</v>
      </c>
      <c r="X133" s="46">
        <v>8</v>
      </c>
      <c r="Y133" s="46">
        <v>0.08</v>
      </c>
      <c r="Z133" s="46">
        <v>11</v>
      </c>
      <c r="AA133" s="46">
        <v>0.11</v>
      </c>
      <c r="AB133" s="46">
        <v>14</v>
      </c>
      <c r="AC133" s="46">
        <v>0.14000000000000001</v>
      </c>
      <c r="AD133" s="47"/>
      <c r="AE133" s="1"/>
      <c r="AF133" s="1"/>
    </row>
    <row r="134" spans="1:32" ht="16.5" x14ac:dyDescent="0.3">
      <c r="B134" s="24"/>
      <c r="C134" s="24"/>
      <c r="D134" s="42" t="s">
        <v>49</v>
      </c>
      <c r="E134" s="24"/>
      <c r="F134" s="46">
        <v>3</v>
      </c>
      <c r="G134" s="46">
        <v>0.01</v>
      </c>
      <c r="H134" s="46">
        <v>9</v>
      </c>
      <c r="I134" s="46">
        <v>0.15</v>
      </c>
      <c r="J134" s="46">
        <v>17</v>
      </c>
      <c r="K134" s="46">
        <v>0.17</v>
      </c>
      <c r="L134" s="46">
        <v>30</v>
      </c>
      <c r="M134" s="46">
        <v>0.28000000000000003</v>
      </c>
      <c r="N134" s="46">
        <v>2</v>
      </c>
      <c r="O134" s="46">
        <v>0.03</v>
      </c>
      <c r="P134" s="46">
        <v>0</v>
      </c>
      <c r="Q134" s="46">
        <v>0</v>
      </c>
      <c r="R134" s="46">
        <v>1</v>
      </c>
      <c r="S134" s="46">
        <v>0.01</v>
      </c>
      <c r="T134" s="46">
        <v>3</v>
      </c>
      <c r="U134" s="46">
        <v>0.03</v>
      </c>
      <c r="V134" s="46">
        <v>0</v>
      </c>
      <c r="W134" s="46">
        <v>0</v>
      </c>
      <c r="X134" s="46">
        <v>0</v>
      </c>
      <c r="Y134" s="46">
        <v>0</v>
      </c>
      <c r="Z134" s="46">
        <v>1</v>
      </c>
      <c r="AA134" s="46">
        <v>0.01</v>
      </c>
      <c r="AB134" s="46">
        <v>1</v>
      </c>
      <c r="AC134" s="46">
        <v>0.01</v>
      </c>
      <c r="AD134" s="47"/>
      <c r="AE134" s="1"/>
      <c r="AF134" s="1"/>
    </row>
    <row r="135" spans="1:32" ht="16.5" x14ac:dyDescent="0.3">
      <c r="B135" s="24"/>
      <c r="C135" s="24"/>
      <c r="D135" s="48"/>
      <c r="E135" s="60" t="s">
        <v>48</v>
      </c>
      <c r="F135" s="46">
        <v>450</v>
      </c>
      <c r="G135" s="46">
        <v>0.93</v>
      </c>
      <c r="H135" s="46">
        <v>72</v>
      </c>
      <c r="I135" s="46">
        <v>0.59</v>
      </c>
      <c r="J135" s="46">
        <v>118</v>
      </c>
      <c r="K135" s="46">
        <v>0.6</v>
      </c>
      <c r="L135" s="46">
        <v>112</v>
      </c>
      <c r="M135" s="46">
        <v>0.52</v>
      </c>
      <c r="N135" s="46">
        <v>110</v>
      </c>
      <c r="O135" s="46">
        <v>0.86</v>
      </c>
      <c r="P135" s="46">
        <v>173</v>
      </c>
      <c r="Q135" s="46">
        <v>0.84</v>
      </c>
      <c r="R135" s="46">
        <v>182</v>
      </c>
      <c r="S135" s="46">
        <v>0.87</v>
      </c>
      <c r="T135" s="46">
        <v>176</v>
      </c>
      <c r="U135" s="46">
        <v>0.85</v>
      </c>
      <c r="V135" s="46">
        <v>189</v>
      </c>
      <c r="W135" s="46">
        <v>0.96</v>
      </c>
      <c r="X135" s="46">
        <v>206</v>
      </c>
      <c r="Y135" s="46">
        <v>0.96</v>
      </c>
      <c r="Z135" s="46">
        <v>193</v>
      </c>
      <c r="AA135" s="46">
        <v>0.94</v>
      </c>
      <c r="AB135" s="46">
        <v>188</v>
      </c>
      <c r="AC135" s="46">
        <v>0.92</v>
      </c>
      <c r="AD135" s="47"/>
      <c r="AE135" s="1"/>
      <c r="AF135" s="1"/>
    </row>
    <row r="136" spans="1:32" ht="16.5" x14ac:dyDescent="0.3">
      <c r="B136" s="24"/>
      <c r="C136" s="24"/>
      <c r="D136" s="48"/>
      <c r="E136" s="42" t="s">
        <v>51</v>
      </c>
      <c r="F136" s="46">
        <v>34</v>
      </c>
      <c r="G136" s="46">
        <v>7.0000000000000007E-2</v>
      </c>
      <c r="H136" s="46">
        <v>50</v>
      </c>
      <c r="I136" s="46">
        <v>0.41</v>
      </c>
      <c r="J136" s="46">
        <v>80</v>
      </c>
      <c r="K136" s="46">
        <v>0.4</v>
      </c>
      <c r="L136" s="46">
        <v>104</v>
      </c>
      <c r="M136" s="46">
        <v>0.48</v>
      </c>
      <c r="N136" s="46">
        <v>18</v>
      </c>
      <c r="O136" s="46">
        <v>0.14000000000000001</v>
      </c>
      <c r="P136" s="46">
        <v>33</v>
      </c>
      <c r="Q136" s="46">
        <v>0.16</v>
      </c>
      <c r="R136" s="46">
        <v>28</v>
      </c>
      <c r="S136" s="46">
        <v>0.13</v>
      </c>
      <c r="T136" s="46">
        <v>32</v>
      </c>
      <c r="U136" s="46">
        <v>0.15</v>
      </c>
      <c r="V136" s="46">
        <v>9</v>
      </c>
      <c r="W136" s="46">
        <v>0.05</v>
      </c>
      <c r="X136" s="46">
        <v>8</v>
      </c>
      <c r="Y136" s="46">
        <v>0.04</v>
      </c>
      <c r="Z136" s="46">
        <v>13</v>
      </c>
      <c r="AA136" s="46">
        <v>0.06</v>
      </c>
      <c r="AB136" s="46">
        <v>16</v>
      </c>
      <c r="AC136" s="46">
        <v>0.08</v>
      </c>
      <c r="AD136" s="47"/>
      <c r="AE136" s="1"/>
      <c r="AF136" s="1"/>
    </row>
    <row r="137" spans="1:32" ht="16.5" x14ac:dyDescent="0.3">
      <c r="B137" s="24"/>
      <c r="C137" s="24"/>
      <c r="D137" s="48"/>
      <c r="E137" s="24"/>
      <c r="F137" s="47"/>
      <c r="G137" s="51"/>
      <c r="H137" s="51"/>
      <c r="I137" s="54" t="s">
        <v>69</v>
      </c>
      <c r="J137" s="53"/>
      <c r="K137" s="54" t="s">
        <v>69</v>
      </c>
      <c r="L137" s="53"/>
      <c r="M137" s="54" t="s">
        <v>69</v>
      </c>
      <c r="N137" s="53"/>
      <c r="O137" s="53">
        <v>5.2200000000000003E-2</v>
      </c>
      <c r="P137" s="53"/>
      <c r="Q137" s="52" t="s">
        <v>68</v>
      </c>
      <c r="R137" s="53"/>
      <c r="S137" s="54">
        <v>7.7999999999999996E-3</v>
      </c>
      <c r="T137" s="53"/>
      <c r="U137" s="54">
        <v>3.0999999999999999E-3</v>
      </c>
      <c r="V137" s="53"/>
      <c r="W137" s="52" t="s">
        <v>68</v>
      </c>
      <c r="X137" s="53"/>
      <c r="Y137" s="52" t="s">
        <v>68</v>
      </c>
      <c r="Z137" s="53"/>
      <c r="AA137" s="53">
        <v>0.94799999999999995</v>
      </c>
      <c r="AB137" s="53"/>
      <c r="AC137" s="53">
        <v>0.84189999999999998</v>
      </c>
      <c r="AD137" s="55" t="s">
        <v>209</v>
      </c>
      <c r="AE137" s="1"/>
      <c r="AF137" s="1"/>
    </row>
    <row r="138" spans="1:32" ht="17.25" x14ac:dyDescent="0.35">
      <c r="B138" s="21"/>
      <c r="C138" s="21"/>
      <c r="D138" s="69"/>
      <c r="E138" s="21"/>
      <c r="F138" s="68"/>
      <c r="G138" s="68"/>
      <c r="H138" s="68"/>
      <c r="I138" s="57">
        <v>2.2E-16</v>
      </c>
      <c r="J138" s="57"/>
      <c r="K138" s="57">
        <v>2.2E-16</v>
      </c>
      <c r="L138" s="57"/>
      <c r="M138" s="57">
        <v>2.2E-16</v>
      </c>
      <c r="N138" s="57"/>
      <c r="O138" s="57">
        <v>1.9E-2</v>
      </c>
      <c r="P138" s="57"/>
      <c r="Q138" s="57">
        <v>5.9999999999999995E-4</v>
      </c>
      <c r="R138" s="57"/>
      <c r="S138" s="57">
        <v>9.1999999999999998E-3</v>
      </c>
      <c r="T138" s="57"/>
      <c r="U138" s="57">
        <v>1E-3</v>
      </c>
      <c r="V138" s="58"/>
      <c r="W138" s="58">
        <v>0.29749999999999999</v>
      </c>
      <c r="X138" s="58"/>
      <c r="Y138" s="58">
        <v>0.1193</v>
      </c>
      <c r="Z138" s="58"/>
      <c r="AA138" s="58">
        <v>0.86909999999999998</v>
      </c>
      <c r="AB138" s="58"/>
      <c r="AC138" s="58">
        <v>0.74819999999999998</v>
      </c>
      <c r="AD138" s="59" t="s">
        <v>210</v>
      </c>
      <c r="AE138" s="1"/>
      <c r="AF138" s="1"/>
    </row>
    <row r="139" spans="1:32" ht="17.25" x14ac:dyDescent="0.35">
      <c r="B139" s="21"/>
      <c r="C139" s="21"/>
      <c r="D139" s="69"/>
      <c r="E139" s="21"/>
      <c r="F139" s="68"/>
      <c r="G139" s="68"/>
      <c r="H139" s="68"/>
      <c r="I139" s="57">
        <v>1.9299999999999998E-15</v>
      </c>
      <c r="J139" s="57"/>
      <c r="K139" s="57">
        <v>1.9299999999999998E-15</v>
      </c>
      <c r="L139" s="57"/>
      <c r="M139" s="57">
        <v>1.9299999999999998E-15</v>
      </c>
      <c r="N139" s="57"/>
      <c r="O139" s="57">
        <v>2.8768108000000001E-2</v>
      </c>
      <c r="P139" s="57"/>
      <c r="Q139" s="57">
        <v>1.1187599999999999E-3</v>
      </c>
      <c r="R139" s="57"/>
      <c r="S139" s="57">
        <v>1.4587922E-2</v>
      </c>
      <c r="T139" s="57"/>
      <c r="U139" s="57">
        <v>1.830698E-3</v>
      </c>
      <c r="V139" s="58"/>
      <c r="W139" s="58">
        <v>0.28528373299999998</v>
      </c>
      <c r="X139" s="58"/>
      <c r="Y139" s="58">
        <v>0.130566558</v>
      </c>
      <c r="Z139" s="58"/>
      <c r="AA139" s="58">
        <v>0.67835866700000003</v>
      </c>
      <c r="AB139" s="58"/>
      <c r="AC139" s="58">
        <v>0.60754067199999995</v>
      </c>
      <c r="AD139" s="55" t="s">
        <v>80</v>
      </c>
      <c r="AE139" s="1"/>
      <c r="AF139" s="1"/>
    </row>
    <row r="140" spans="1:32" ht="16.5" x14ac:dyDescent="0.3">
      <c r="B140" s="42">
        <v>18</v>
      </c>
      <c r="C140" s="43" t="s">
        <v>14</v>
      </c>
      <c r="D140" s="42" t="s">
        <v>41</v>
      </c>
      <c r="E140" s="24"/>
      <c r="F140" s="46">
        <v>154</v>
      </c>
      <c r="G140" s="46">
        <v>0.64</v>
      </c>
      <c r="H140" s="46">
        <v>55</v>
      </c>
      <c r="I140" s="46">
        <v>0.9</v>
      </c>
      <c r="J140" s="46">
        <v>88</v>
      </c>
      <c r="K140" s="46">
        <v>0.89</v>
      </c>
      <c r="L140" s="46">
        <v>99</v>
      </c>
      <c r="M140" s="46">
        <v>0.92</v>
      </c>
      <c r="N140" s="46">
        <v>19</v>
      </c>
      <c r="O140" s="46">
        <v>0.3</v>
      </c>
      <c r="P140" s="46">
        <v>24</v>
      </c>
      <c r="Q140" s="46">
        <v>0.23</v>
      </c>
      <c r="R140" s="46">
        <v>24</v>
      </c>
      <c r="S140" s="46">
        <v>0.23</v>
      </c>
      <c r="T140" s="46">
        <v>33</v>
      </c>
      <c r="U140" s="46">
        <v>0.32</v>
      </c>
      <c r="V140" s="46">
        <v>51</v>
      </c>
      <c r="W140" s="46">
        <v>0.52</v>
      </c>
      <c r="X140" s="46">
        <v>60</v>
      </c>
      <c r="Y140" s="46">
        <v>0.56000000000000005</v>
      </c>
      <c r="Z140" s="46">
        <v>74</v>
      </c>
      <c r="AA140" s="46">
        <v>0.72</v>
      </c>
      <c r="AB140" s="46">
        <v>60</v>
      </c>
      <c r="AC140" s="46">
        <v>0.59</v>
      </c>
      <c r="AD140" s="47"/>
      <c r="AE140" s="1"/>
      <c r="AF140" s="1"/>
    </row>
    <row r="141" spans="1:32" ht="16.5" x14ac:dyDescent="0.3">
      <c r="A141" s="2"/>
      <c r="B141" s="24"/>
      <c r="C141" s="44" t="s">
        <v>22</v>
      </c>
      <c r="D141" s="42" t="s">
        <v>54</v>
      </c>
      <c r="E141" s="24"/>
      <c r="F141" s="46">
        <v>63</v>
      </c>
      <c r="G141" s="46">
        <v>0.26</v>
      </c>
      <c r="H141" s="46">
        <v>6</v>
      </c>
      <c r="I141" s="46">
        <v>0.1</v>
      </c>
      <c r="J141" s="46">
        <v>11</v>
      </c>
      <c r="K141" s="46">
        <v>0.11</v>
      </c>
      <c r="L141" s="46">
        <v>9</v>
      </c>
      <c r="M141" s="46">
        <v>0.08</v>
      </c>
      <c r="N141" s="46">
        <v>31</v>
      </c>
      <c r="O141" s="46">
        <v>0.48</v>
      </c>
      <c r="P141" s="46">
        <v>61</v>
      </c>
      <c r="Q141" s="46">
        <v>0.59</v>
      </c>
      <c r="R141" s="46">
        <v>62</v>
      </c>
      <c r="S141" s="46">
        <v>0.59</v>
      </c>
      <c r="T141" s="46">
        <v>52</v>
      </c>
      <c r="U141" s="46">
        <v>0.5</v>
      </c>
      <c r="V141" s="46">
        <v>42</v>
      </c>
      <c r="W141" s="46">
        <v>0.42</v>
      </c>
      <c r="X141" s="46">
        <v>40</v>
      </c>
      <c r="Y141" s="46">
        <v>0.37</v>
      </c>
      <c r="Z141" s="46">
        <v>27</v>
      </c>
      <c r="AA141" s="46">
        <v>0.26</v>
      </c>
      <c r="AB141" s="46">
        <v>37</v>
      </c>
      <c r="AC141" s="46">
        <v>0.36</v>
      </c>
      <c r="AD141" s="47"/>
      <c r="AE141" s="1"/>
      <c r="AF141" s="1"/>
    </row>
    <row r="142" spans="1:32" ht="16.5" x14ac:dyDescent="0.3">
      <c r="B142" s="24"/>
      <c r="C142" s="24"/>
      <c r="D142" s="42" t="s">
        <v>43</v>
      </c>
      <c r="E142" s="24"/>
      <c r="F142" s="46">
        <v>24</v>
      </c>
      <c r="G142" s="46">
        <v>0.1</v>
      </c>
      <c r="H142" s="46">
        <v>0</v>
      </c>
      <c r="I142" s="46">
        <v>0</v>
      </c>
      <c r="J142" s="46">
        <v>0</v>
      </c>
      <c r="K142" s="46">
        <v>0</v>
      </c>
      <c r="L142" s="46">
        <v>0</v>
      </c>
      <c r="M142" s="46">
        <v>0</v>
      </c>
      <c r="N142" s="46">
        <v>14</v>
      </c>
      <c r="O142" s="46">
        <v>0.22</v>
      </c>
      <c r="P142" s="46">
        <v>18</v>
      </c>
      <c r="Q142" s="46">
        <v>0.18</v>
      </c>
      <c r="R142" s="46">
        <v>19</v>
      </c>
      <c r="S142" s="46">
        <v>0.18</v>
      </c>
      <c r="T142" s="46">
        <v>19</v>
      </c>
      <c r="U142" s="46">
        <v>0.18</v>
      </c>
      <c r="V142" s="46">
        <v>6</v>
      </c>
      <c r="W142" s="46">
        <v>0.06</v>
      </c>
      <c r="X142" s="46">
        <v>7</v>
      </c>
      <c r="Y142" s="46">
        <v>7.0000000000000007E-2</v>
      </c>
      <c r="Z142" s="46">
        <v>2</v>
      </c>
      <c r="AA142" s="46">
        <v>0.02</v>
      </c>
      <c r="AB142" s="46">
        <v>5</v>
      </c>
      <c r="AC142" s="46">
        <v>0.05</v>
      </c>
      <c r="AD142" s="47"/>
      <c r="AE142" s="1"/>
      <c r="AF142" s="1"/>
    </row>
    <row r="143" spans="1:32" ht="16.5" x14ac:dyDescent="0.3">
      <c r="B143" s="24"/>
      <c r="C143" s="24"/>
      <c r="D143" s="48"/>
      <c r="E143" s="60" t="s">
        <v>44</v>
      </c>
      <c r="F143" s="46">
        <v>371</v>
      </c>
      <c r="G143" s="46">
        <v>0.77</v>
      </c>
      <c r="H143" s="46">
        <v>116</v>
      </c>
      <c r="I143" s="46">
        <v>0.95</v>
      </c>
      <c r="J143" s="46">
        <v>187</v>
      </c>
      <c r="K143" s="46">
        <v>0.94</v>
      </c>
      <c r="L143" s="46">
        <v>207</v>
      </c>
      <c r="M143" s="46">
        <v>0.96</v>
      </c>
      <c r="N143" s="46">
        <v>69</v>
      </c>
      <c r="O143" s="46">
        <v>0.54</v>
      </c>
      <c r="P143" s="46">
        <v>109</v>
      </c>
      <c r="Q143" s="46">
        <v>0.53</v>
      </c>
      <c r="R143" s="46">
        <v>110</v>
      </c>
      <c r="S143" s="46">
        <v>0.52</v>
      </c>
      <c r="T143" s="46">
        <v>118</v>
      </c>
      <c r="U143" s="46">
        <v>0.56999999999999995</v>
      </c>
      <c r="V143" s="46">
        <v>144</v>
      </c>
      <c r="W143" s="46">
        <v>0.73</v>
      </c>
      <c r="X143" s="46">
        <v>160</v>
      </c>
      <c r="Y143" s="46">
        <v>0.75</v>
      </c>
      <c r="Z143" s="46">
        <v>175</v>
      </c>
      <c r="AA143" s="46">
        <v>0.85</v>
      </c>
      <c r="AB143" s="46">
        <v>157</v>
      </c>
      <c r="AC143" s="46">
        <v>0.77</v>
      </c>
      <c r="AD143" s="47"/>
      <c r="AE143" s="1"/>
      <c r="AF143" s="1"/>
    </row>
    <row r="144" spans="1:32" ht="16.5" x14ac:dyDescent="0.3">
      <c r="B144" s="24"/>
      <c r="C144" s="24"/>
      <c r="D144" s="48"/>
      <c r="E144" s="42" t="s">
        <v>45</v>
      </c>
      <c r="F144" s="46">
        <v>111</v>
      </c>
      <c r="G144" s="46">
        <v>0.23</v>
      </c>
      <c r="H144" s="46">
        <v>6</v>
      </c>
      <c r="I144" s="46">
        <v>0.05</v>
      </c>
      <c r="J144" s="46">
        <v>11</v>
      </c>
      <c r="K144" s="46">
        <v>0.06</v>
      </c>
      <c r="L144" s="46">
        <v>9</v>
      </c>
      <c r="M144" s="46">
        <v>0.04</v>
      </c>
      <c r="N144" s="46">
        <v>59</v>
      </c>
      <c r="O144" s="46">
        <v>0.46</v>
      </c>
      <c r="P144" s="46">
        <v>97</v>
      </c>
      <c r="Q144" s="46">
        <v>0.47</v>
      </c>
      <c r="R144" s="46">
        <v>100</v>
      </c>
      <c r="S144" s="46">
        <v>0.48</v>
      </c>
      <c r="T144" s="46">
        <v>90</v>
      </c>
      <c r="U144" s="46">
        <v>0.43</v>
      </c>
      <c r="V144" s="46">
        <v>54</v>
      </c>
      <c r="W144" s="46">
        <v>0.27</v>
      </c>
      <c r="X144" s="46">
        <v>54</v>
      </c>
      <c r="Y144" s="46">
        <v>0.25</v>
      </c>
      <c r="Z144" s="46">
        <v>31</v>
      </c>
      <c r="AA144" s="46">
        <v>0.15</v>
      </c>
      <c r="AB144" s="46">
        <v>47</v>
      </c>
      <c r="AC144" s="46">
        <v>0.23</v>
      </c>
      <c r="AD144" s="47"/>
      <c r="AE144" s="1"/>
      <c r="AF144" s="1"/>
    </row>
    <row r="145" spans="2:32" ht="16.5" x14ac:dyDescent="0.3">
      <c r="B145" s="24"/>
      <c r="C145" s="24"/>
      <c r="D145" s="48"/>
      <c r="E145" s="24"/>
      <c r="F145" s="47"/>
      <c r="G145" s="51"/>
      <c r="H145" s="51"/>
      <c r="I145" s="54">
        <v>2.0000000000000001E-4</v>
      </c>
      <c r="J145" s="53"/>
      <c r="K145" s="54" t="s">
        <v>69</v>
      </c>
      <c r="L145" s="53"/>
      <c r="M145" s="54" t="s">
        <v>69</v>
      </c>
      <c r="N145" s="53"/>
      <c r="O145" s="54" t="s">
        <v>69</v>
      </c>
      <c r="P145" s="53"/>
      <c r="Q145" s="54" t="s">
        <v>69</v>
      </c>
      <c r="R145" s="53"/>
      <c r="S145" s="54" t="s">
        <v>69</v>
      </c>
      <c r="T145" s="53"/>
      <c r="U145" s="54" t="s">
        <v>69</v>
      </c>
      <c r="V145" s="53"/>
      <c r="W145" s="54" t="s">
        <v>69</v>
      </c>
      <c r="X145" s="53"/>
      <c r="Y145" s="54" t="s">
        <v>69</v>
      </c>
      <c r="Z145" s="53"/>
      <c r="AA145" s="54" t="s">
        <v>69</v>
      </c>
      <c r="AB145" s="53"/>
      <c r="AC145" s="54" t="s">
        <v>69</v>
      </c>
      <c r="AD145" s="55" t="s">
        <v>209</v>
      </c>
      <c r="AE145" s="1"/>
      <c r="AF145" s="1"/>
    </row>
    <row r="146" spans="2:32" ht="17.25" x14ac:dyDescent="0.35">
      <c r="B146" s="21"/>
      <c r="C146" s="21"/>
      <c r="D146" s="69"/>
      <c r="E146" s="21"/>
      <c r="F146" s="68"/>
      <c r="G146" s="68"/>
      <c r="H146" s="68"/>
      <c r="I146" s="57">
        <v>7.3539999999999998E-7</v>
      </c>
      <c r="J146" s="57"/>
      <c r="K146" s="57">
        <v>9.9840000000000003E-9</v>
      </c>
      <c r="L146" s="57"/>
      <c r="M146" s="57">
        <v>2.6899999999999999E-11</v>
      </c>
      <c r="N146" s="57"/>
      <c r="O146" s="57">
        <v>7.3979999999999999E-7</v>
      </c>
      <c r="P146" s="57"/>
      <c r="Q146" s="57">
        <v>8.2569999999999995E-10</v>
      </c>
      <c r="R146" s="57"/>
      <c r="S146" s="57">
        <v>3.5419999999999998E-10</v>
      </c>
      <c r="T146" s="57"/>
      <c r="U146" s="57">
        <v>1.579</v>
      </c>
      <c r="V146" s="58"/>
      <c r="W146" s="58">
        <v>0.2394</v>
      </c>
      <c r="X146" s="58"/>
      <c r="Y146" s="58">
        <v>0.5625</v>
      </c>
      <c r="Z146" s="58"/>
      <c r="AA146" s="57">
        <v>1.8100000000000002E-2</v>
      </c>
      <c r="AB146" s="58"/>
      <c r="AC146" s="58">
        <v>1</v>
      </c>
      <c r="AD146" s="59" t="s">
        <v>210</v>
      </c>
      <c r="AE146" s="1"/>
      <c r="AF146" s="1"/>
    </row>
    <row r="147" spans="2:32" ht="17.25" x14ac:dyDescent="0.35">
      <c r="B147" s="21"/>
      <c r="C147" s="21"/>
      <c r="D147" s="69"/>
      <c r="E147" s="21"/>
      <c r="F147" s="68"/>
      <c r="G147" s="68"/>
      <c r="H147" s="68"/>
      <c r="I147" s="57">
        <v>1.9099999999999999E-6</v>
      </c>
      <c r="J147" s="57"/>
      <c r="K147" s="57">
        <v>3.5299999999999998E-8</v>
      </c>
      <c r="L147" s="57"/>
      <c r="M147" s="57">
        <v>1.2899999999999999E-10</v>
      </c>
      <c r="N147" s="57"/>
      <c r="O147" s="57">
        <v>1.9099999999999999E-6</v>
      </c>
      <c r="P147" s="57"/>
      <c r="Q147" s="57">
        <v>3.5600000000000001E-9</v>
      </c>
      <c r="R147" s="57"/>
      <c r="S147" s="57">
        <v>1.57E-9</v>
      </c>
      <c r="T147" s="57"/>
      <c r="U147" s="57">
        <v>4.5999999999999999E-7</v>
      </c>
      <c r="V147" s="58"/>
      <c r="W147" s="58">
        <v>0.23866135999999999</v>
      </c>
      <c r="X147" s="58"/>
      <c r="Y147" s="58">
        <v>0.49036547000000003</v>
      </c>
      <c r="Z147" s="58"/>
      <c r="AA147" s="57">
        <v>2.7613024E-2</v>
      </c>
      <c r="AB147" s="58"/>
      <c r="AC147" s="58">
        <v>0.72437680900000001</v>
      </c>
      <c r="AD147" s="55" t="s">
        <v>80</v>
      </c>
      <c r="AE147" s="1"/>
      <c r="AF147" s="1"/>
    </row>
    <row r="148" spans="2:32" ht="16.5" x14ac:dyDescent="0.25">
      <c r="B148" s="64">
        <v>19</v>
      </c>
      <c r="C148" s="65" t="s">
        <v>14</v>
      </c>
      <c r="D148" s="66" t="s">
        <v>46</v>
      </c>
      <c r="E148" s="21"/>
      <c r="F148" s="67">
        <v>48</v>
      </c>
      <c r="G148" s="67">
        <v>0.2</v>
      </c>
      <c r="H148" s="67">
        <v>26</v>
      </c>
      <c r="I148" s="67">
        <v>0.43</v>
      </c>
      <c r="J148" s="67">
        <v>40</v>
      </c>
      <c r="K148" s="67">
        <v>0.4</v>
      </c>
      <c r="L148" s="67">
        <v>48</v>
      </c>
      <c r="M148" s="67">
        <v>0.44</v>
      </c>
      <c r="N148" s="67">
        <v>10</v>
      </c>
      <c r="O148" s="67">
        <v>0.16</v>
      </c>
      <c r="P148" s="67">
        <v>23</v>
      </c>
      <c r="Q148" s="67">
        <v>0.22</v>
      </c>
      <c r="R148" s="67">
        <v>26</v>
      </c>
      <c r="S148" s="67">
        <v>0.25</v>
      </c>
      <c r="T148" s="67">
        <v>36</v>
      </c>
      <c r="U148" s="67">
        <v>0.35</v>
      </c>
      <c r="V148" s="67">
        <v>12</v>
      </c>
      <c r="W148" s="67">
        <v>0.12</v>
      </c>
      <c r="X148" s="67">
        <v>15</v>
      </c>
      <c r="Y148" s="67">
        <v>0.14000000000000001</v>
      </c>
      <c r="Z148" s="67">
        <v>24</v>
      </c>
      <c r="AA148" s="67">
        <v>0.23</v>
      </c>
      <c r="AB148" s="67">
        <v>23</v>
      </c>
      <c r="AC148" s="67">
        <v>0.23</v>
      </c>
      <c r="AD148" s="68"/>
      <c r="AE148" s="1"/>
      <c r="AF148" s="1"/>
    </row>
    <row r="149" spans="2:32" ht="16.5" x14ac:dyDescent="0.25">
      <c r="B149" s="21"/>
      <c r="C149" s="66" t="s">
        <v>17</v>
      </c>
      <c r="D149" s="66" t="s">
        <v>50</v>
      </c>
      <c r="E149" s="21"/>
      <c r="F149" s="67">
        <v>109</v>
      </c>
      <c r="G149" s="67">
        <v>0.45</v>
      </c>
      <c r="H149" s="67">
        <v>28</v>
      </c>
      <c r="I149" s="67">
        <v>0.46</v>
      </c>
      <c r="J149" s="67">
        <v>53</v>
      </c>
      <c r="K149" s="67">
        <v>0.54</v>
      </c>
      <c r="L149" s="67">
        <v>48</v>
      </c>
      <c r="M149" s="67">
        <v>0.44</v>
      </c>
      <c r="N149" s="67">
        <v>33</v>
      </c>
      <c r="O149" s="67">
        <v>0.52</v>
      </c>
      <c r="P149" s="67">
        <v>61</v>
      </c>
      <c r="Q149" s="67">
        <v>0.59</v>
      </c>
      <c r="R149" s="67">
        <v>62</v>
      </c>
      <c r="S149" s="67">
        <v>0.59</v>
      </c>
      <c r="T149" s="67">
        <v>48</v>
      </c>
      <c r="U149" s="67">
        <v>0.46</v>
      </c>
      <c r="V149" s="67">
        <v>50</v>
      </c>
      <c r="W149" s="67">
        <v>0.51</v>
      </c>
      <c r="X149" s="67">
        <v>52</v>
      </c>
      <c r="Y149" s="67">
        <v>0.49</v>
      </c>
      <c r="Z149" s="67">
        <v>55</v>
      </c>
      <c r="AA149" s="67">
        <v>0.53</v>
      </c>
      <c r="AB149" s="67">
        <v>47</v>
      </c>
      <c r="AC149" s="67">
        <v>0.46</v>
      </c>
      <c r="AD149" s="68"/>
      <c r="AE149" s="1"/>
      <c r="AF149" s="1"/>
    </row>
    <row r="150" spans="2:32" ht="16.5" x14ac:dyDescent="0.25">
      <c r="B150" s="21"/>
      <c r="C150" s="21"/>
      <c r="D150" s="66" t="s">
        <v>49</v>
      </c>
      <c r="E150" s="21"/>
      <c r="F150" s="67">
        <v>83</v>
      </c>
      <c r="G150" s="67">
        <v>0.35</v>
      </c>
      <c r="H150" s="67">
        <v>7</v>
      </c>
      <c r="I150" s="67">
        <v>0.12</v>
      </c>
      <c r="J150" s="67">
        <v>6</v>
      </c>
      <c r="K150" s="67">
        <v>0.06</v>
      </c>
      <c r="L150" s="67">
        <v>12</v>
      </c>
      <c r="M150" s="67">
        <v>0.11</v>
      </c>
      <c r="N150" s="67">
        <v>21</v>
      </c>
      <c r="O150" s="67">
        <v>0.33</v>
      </c>
      <c r="P150" s="67">
        <v>19</v>
      </c>
      <c r="Q150" s="67">
        <v>0.18</v>
      </c>
      <c r="R150" s="67">
        <v>17</v>
      </c>
      <c r="S150" s="67">
        <v>0.16</v>
      </c>
      <c r="T150" s="67">
        <v>20</v>
      </c>
      <c r="U150" s="67">
        <v>0.19</v>
      </c>
      <c r="V150" s="67">
        <v>37</v>
      </c>
      <c r="W150" s="67">
        <v>0.37</v>
      </c>
      <c r="X150" s="67">
        <v>40</v>
      </c>
      <c r="Y150" s="67">
        <v>0.37</v>
      </c>
      <c r="Z150" s="67">
        <v>24</v>
      </c>
      <c r="AA150" s="67">
        <v>0.23</v>
      </c>
      <c r="AB150" s="67">
        <v>32</v>
      </c>
      <c r="AC150" s="67">
        <v>0.31</v>
      </c>
      <c r="AD150" s="68"/>
      <c r="AE150" s="1"/>
      <c r="AF150" s="1"/>
    </row>
    <row r="151" spans="2:32" ht="16.5" x14ac:dyDescent="0.25">
      <c r="B151" s="21"/>
      <c r="C151" s="21"/>
      <c r="D151" s="69"/>
      <c r="E151" s="70" t="s">
        <v>48</v>
      </c>
      <c r="F151" s="67">
        <v>205</v>
      </c>
      <c r="G151" s="67">
        <v>0.43</v>
      </c>
      <c r="H151" s="67">
        <v>80</v>
      </c>
      <c r="I151" s="67">
        <v>0.66</v>
      </c>
      <c r="J151" s="67">
        <v>133</v>
      </c>
      <c r="K151" s="67">
        <v>0.67</v>
      </c>
      <c r="L151" s="67">
        <v>144</v>
      </c>
      <c r="M151" s="67">
        <v>0.67</v>
      </c>
      <c r="N151" s="67">
        <v>53</v>
      </c>
      <c r="O151" s="67">
        <v>0.41</v>
      </c>
      <c r="P151" s="67">
        <v>107</v>
      </c>
      <c r="Q151" s="67">
        <v>0.52</v>
      </c>
      <c r="R151" s="67">
        <v>114</v>
      </c>
      <c r="S151" s="67">
        <v>0.54</v>
      </c>
      <c r="T151" s="67">
        <v>120</v>
      </c>
      <c r="U151" s="67">
        <v>0.57999999999999996</v>
      </c>
      <c r="V151" s="67">
        <v>74</v>
      </c>
      <c r="W151" s="67">
        <v>0.37</v>
      </c>
      <c r="X151" s="67">
        <v>82</v>
      </c>
      <c r="Y151" s="67">
        <v>0.38</v>
      </c>
      <c r="Z151" s="67">
        <v>103</v>
      </c>
      <c r="AA151" s="67">
        <v>0.5</v>
      </c>
      <c r="AB151" s="67">
        <v>93</v>
      </c>
      <c r="AC151" s="67">
        <v>0.46</v>
      </c>
      <c r="AD151" s="68"/>
      <c r="AE151" s="1"/>
      <c r="AF151" s="1"/>
    </row>
    <row r="152" spans="2:32" ht="16.5" x14ac:dyDescent="0.25">
      <c r="B152" s="21"/>
      <c r="C152" s="21"/>
      <c r="D152" s="69"/>
      <c r="E152" s="66" t="s">
        <v>51</v>
      </c>
      <c r="F152" s="67">
        <v>275</v>
      </c>
      <c r="G152" s="67">
        <v>0.56999999999999995</v>
      </c>
      <c r="H152" s="67">
        <v>42</v>
      </c>
      <c r="I152" s="67">
        <v>0.34</v>
      </c>
      <c r="J152" s="67">
        <v>65</v>
      </c>
      <c r="K152" s="67">
        <v>0.33</v>
      </c>
      <c r="L152" s="67">
        <v>72</v>
      </c>
      <c r="M152" s="67">
        <v>0.33</v>
      </c>
      <c r="N152" s="67">
        <v>75</v>
      </c>
      <c r="O152" s="67">
        <v>0.59</v>
      </c>
      <c r="P152" s="67">
        <v>99</v>
      </c>
      <c r="Q152" s="67">
        <v>0.48</v>
      </c>
      <c r="R152" s="67">
        <v>96</v>
      </c>
      <c r="S152" s="67">
        <v>0.46</v>
      </c>
      <c r="T152" s="67">
        <v>88</v>
      </c>
      <c r="U152" s="67">
        <v>0.42</v>
      </c>
      <c r="V152" s="67">
        <v>124</v>
      </c>
      <c r="W152" s="67">
        <v>0.63</v>
      </c>
      <c r="X152" s="67">
        <v>132</v>
      </c>
      <c r="Y152" s="67">
        <v>0.62</v>
      </c>
      <c r="Z152" s="67">
        <v>103</v>
      </c>
      <c r="AA152" s="67">
        <v>0.5</v>
      </c>
      <c r="AB152" s="67">
        <v>111</v>
      </c>
      <c r="AC152" s="67">
        <v>0.54</v>
      </c>
      <c r="AD152" s="68"/>
      <c r="AE152" s="1"/>
      <c r="AF152" s="1"/>
    </row>
    <row r="153" spans="2:32" ht="16.5" x14ac:dyDescent="0.25">
      <c r="B153" s="21"/>
      <c r="C153" s="21"/>
      <c r="D153" s="69"/>
      <c r="E153" s="21"/>
      <c r="F153" s="68"/>
      <c r="G153" s="68"/>
      <c r="H153" s="68"/>
      <c r="I153" s="54" t="s">
        <v>69</v>
      </c>
      <c r="J153" s="53"/>
      <c r="K153" s="54" t="s">
        <v>69</v>
      </c>
      <c r="L153" s="53"/>
      <c r="M153" s="54" t="s">
        <v>69</v>
      </c>
      <c r="N153" s="53"/>
      <c r="O153" s="53">
        <v>0.61819999999999997</v>
      </c>
      <c r="P153" s="53"/>
      <c r="Q153" s="54">
        <v>9.7000000000000003E-3</v>
      </c>
      <c r="R153" s="54"/>
      <c r="S153" s="54">
        <v>2.3999999999999998E-3</v>
      </c>
      <c r="T153" s="54"/>
      <c r="U153" s="54">
        <v>2.3999999999999998E-3</v>
      </c>
      <c r="V153" s="53"/>
      <c r="W153" s="53">
        <v>0.22320000000000001</v>
      </c>
      <c r="X153" s="53"/>
      <c r="Y153" s="53">
        <v>0.41</v>
      </c>
      <c r="Z153" s="53"/>
      <c r="AA153" s="53">
        <v>0.1179</v>
      </c>
      <c r="AB153" s="53"/>
      <c r="AC153" s="53">
        <v>0.7984</v>
      </c>
      <c r="AD153" s="55" t="s">
        <v>209</v>
      </c>
      <c r="AE153" s="1"/>
      <c r="AF153" s="1"/>
    </row>
    <row r="154" spans="2:32" ht="17.25" x14ac:dyDescent="0.35">
      <c r="B154" s="21"/>
      <c r="C154" s="21"/>
      <c r="D154" s="69"/>
      <c r="E154" s="21"/>
      <c r="F154" s="68"/>
      <c r="G154" s="68"/>
      <c r="H154" s="68"/>
      <c r="I154" s="57">
        <v>6.9519999999999997E-6</v>
      </c>
      <c r="J154" s="57"/>
      <c r="K154" s="57">
        <v>7.3470000000000004E-9</v>
      </c>
      <c r="L154" s="57"/>
      <c r="M154" s="57">
        <v>4.9300000000000001E-9</v>
      </c>
      <c r="N154" s="58"/>
      <c r="O154" s="58">
        <v>0.8407</v>
      </c>
      <c r="P154" s="58"/>
      <c r="Q154" s="57">
        <v>2.9600000000000001E-2</v>
      </c>
      <c r="R154" s="57"/>
      <c r="S154" s="57">
        <v>6.1000000000000004E-3</v>
      </c>
      <c r="T154" s="57"/>
      <c r="U154" s="57">
        <v>2.9999999999999997E-4</v>
      </c>
      <c r="V154" s="58"/>
      <c r="W154" s="58">
        <v>0.22950000000000001</v>
      </c>
      <c r="X154" s="58"/>
      <c r="Y154" s="58">
        <v>0.31659999999999999</v>
      </c>
      <c r="Z154" s="58"/>
      <c r="AA154" s="58">
        <v>7.9600000000000004E-2</v>
      </c>
      <c r="AB154" s="58"/>
      <c r="AC154" s="58">
        <v>0.501</v>
      </c>
      <c r="AD154" s="59" t="s">
        <v>210</v>
      </c>
      <c r="AE154" s="1"/>
      <c r="AF154" s="1"/>
    </row>
    <row r="155" spans="2:32" ht="17.25" x14ac:dyDescent="0.35">
      <c r="B155" s="21"/>
      <c r="C155" s="21"/>
      <c r="D155" s="69"/>
      <c r="E155" s="21"/>
      <c r="F155" s="68"/>
      <c r="G155" s="68"/>
      <c r="H155" s="68"/>
      <c r="I155" s="57">
        <v>1.6500000000000001E-5</v>
      </c>
      <c r="J155" s="57"/>
      <c r="K155" s="57">
        <v>2.7400000000000001E-8</v>
      </c>
      <c r="L155" s="57"/>
      <c r="M155" s="57">
        <v>1.8699999999999999E-8</v>
      </c>
      <c r="N155" s="58"/>
      <c r="O155" s="58">
        <v>0.67181522299999996</v>
      </c>
      <c r="P155" s="58"/>
      <c r="Q155" s="57">
        <v>4.2883106999999997E-2</v>
      </c>
      <c r="R155" s="57"/>
      <c r="S155" s="57">
        <v>1.0068838E-2</v>
      </c>
      <c r="T155" s="57"/>
      <c r="U155" s="57">
        <v>5.7536200000000005E-4</v>
      </c>
      <c r="V155" s="58"/>
      <c r="W155" s="58">
        <v>0.22993017299999999</v>
      </c>
      <c r="X155" s="58"/>
      <c r="Y155" s="58">
        <v>0.30064698299999998</v>
      </c>
      <c r="Z155" s="58"/>
      <c r="AA155" s="58">
        <v>9.7741400000000006E-2</v>
      </c>
      <c r="AB155" s="58"/>
      <c r="AC155" s="58">
        <v>0.441094233</v>
      </c>
      <c r="AD155" s="55" t="s">
        <v>80</v>
      </c>
      <c r="AE155" s="1"/>
      <c r="AF155" s="1"/>
    </row>
    <row r="156" spans="2:32" ht="16.5" x14ac:dyDescent="0.25">
      <c r="B156" s="64">
        <v>20</v>
      </c>
      <c r="C156" s="65" t="s">
        <v>14</v>
      </c>
      <c r="D156" s="66" t="s">
        <v>46</v>
      </c>
      <c r="E156" s="21"/>
      <c r="F156" s="67">
        <v>210</v>
      </c>
      <c r="G156" s="67">
        <v>0.89</v>
      </c>
      <c r="H156" s="67">
        <v>19</v>
      </c>
      <c r="I156" s="67">
        <v>0.31</v>
      </c>
      <c r="J156" s="67">
        <v>22</v>
      </c>
      <c r="K156" s="67">
        <v>0.22</v>
      </c>
      <c r="L156" s="67">
        <v>27</v>
      </c>
      <c r="M156" s="67">
        <v>0.25</v>
      </c>
      <c r="N156" s="67">
        <v>47</v>
      </c>
      <c r="O156" s="67">
        <v>0.73</v>
      </c>
      <c r="P156" s="67">
        <v>68</v>
      </c>
      <c r="Q156" s="67">
        <v>0.66</v>
      </c>
      <c r="R156" s="67">
        <v>78</v>
      </c>
      <c r="S156" s="67">
        <v>0.74</v>
      </c>
      <c r="T156" s="67">
        <v>74</v>
      </c>
      <c r="U156" s="67">
        <v>0.71</v>
      </c>
      <c r="V156" s="67">
        <v>88</v>
      </c>
      <c r="W156" s="67">
        <v>0.89</v>
      </c>
      <c r="X156" s="67">
        <v>97</v>
      </c>
      <c r="Y156" s="67">
        <v>0.91</v>
      </c>
      <c r="Z156" s="67">
        <v>89</v>
      </c>
      <c r="AA156" s="67">
        <v>0.86</v>
      </c>
      <c r="AB156" s="67">
        <v>86</v>
      </c>
      <c r="AC156" s="67">
        <v>0.84</v>
      </c>
      <c r="AD156" s="68"/>
      <c r="AE156" s="1"/>
      <c r="AF156" s="1"/>
    </row>
    <row r="157" spans="2:32" ht="16.5" x14ac:dyDescent="0.25">
      <c r="B157" s="21"/>
      <c r="C157" s="66" t="s">
        <v>18</v>
      </c>
      <c r="D157" s="66" t="s">
        <v>50</v>
      </c>
      <c r="E157" s="21"/>
      <c r="F157" s="67">
        <v>25</v>
      </c>
      <c r="G157" s="67">
        <v>0.11</v>
      </c>
      <c r="H157" s="67">
        <v>32</v>
      </c>
      <c r="I157" s="67">
        <v>0.53</v>
      </c>
      <c r="J157" s="67">
        <v>55</v>
      </c>
      <c r="K157" s="67">
        <v>0.56000000000000005</v>
      </c>
      <c r="L157" s="67">
        <v>47</v>
      </c>
      <c r="M157" s="67">
        <v>0.44</v>
      </c>
      <c r="N157" s="67">
        <v>15</v>
      </c>
      <c r="O157" s="67">
        <v>0.23</v>
      </c>
      <c r="P157" s="67">
        <v>35</v>
      </c>
      <c r="Q157" s="67">
        <v>0.34</v>
      </c>
      <c r="R157" s="67">
        <v>26</v>
      </c>
      <c r="S157" s="67">
        <v>0.25</v>
      </c>
      <c r="T157" s="67">
        <v>27</v>
      </c>
      <c r="U157" s="67">
        <v>0.26</v>
      </c>
      <c r="V157" s="67">
        <v>11</v>
      </c>
      <c r="W157" s="67">
        <v>0.11</v>
      </c>
      <c r="X157" s="67">
        <v>10</v>
      </c>
      <c r="Y157" s="67">
        <v>0.09</v>
      </c>
      <c r="Z157" s="67">
        <v>13</v>
      </c>
      <c r="AA157" s="67">
        <v>0.13</v>
      </c>
      <c r="AB157" s="67">
        <v>14</v>
      </c>
      <c r="AC157" s="67">
        <v>0.14000000000000001</v>
      </c>
      <c r="AD157" s="68"/>
      <c r="AE157" s="1"/>
      <c r="AF157" s="1"/>
    </row>
    <row r="158" spans="2:32" ht="16.5" x14ac:dyDescent="0.25">
      <c r="B158" s="21"/>
      <c r="C158" s="21"/>
      <c r="D158" s="66" t="s">
        <v>49</v>
      </c>
      <c r="E158" s="21"/>
      <c r="F158" s="67">
        <v>2</v>
      </c>
      <c r="G158" s="67">
        <v>0.01</v>
      </c>
      <c r="H158" s="67">
        <v>10</v>
      </c>
      <c r="I158" s="67">
        <v>0.16</v>
      </c>
      <c r="J158" s="67">
        <v>22</v>
      </c>
      <c r="K158" s="67">
        <v>0.22</v>
      </c>
      <c r="L158" s="67">
        <v>34</v>
      </c>
      <c r="M158" s="67">
        <v>0.32</v>
      </c>
      <c r="N158" s="67">
        <v>2</v>
      </c>
      <c r="O158" s="67">
        <v>0.03</v>
      </c>
      <c r="P158" s="67">
        <v>0</v>
      </c>
      <c r="Q158" s="67">
        <v>0</v>
      </c>
      <c r="R158" s="67">
        <v>1</v>
      </c>
      <c r="S158" s="67">
        <v>0.01</v>
      </c>
      <c r="T158" s="67">
        <v>3</v>
      </c>
      <c r="U158" s="67">
        <v>0.03</v>
      </c>
      <c r="V158" s="67">
        <v>0</v>
      </c>
      <c r="W158" s="67">
        <v>0</v>
      </c>
      <c r="X158" s="67">
        <v>0</v>
      </c>
      <c r="Y158" s="67">
        <v>0</v>
      </c>
      <c r="Z158" s="67">
        <v>1</v>
      </c>
      <c r="AA158" s="67">
        <v>0.01</v>
      </c>
      <c r="AB158" s="67">
        <v>2</v>
      </c>
      <c r="AC158" s="67">
        <v>0.02</v>
      </c>
      <c r="AD158" s="68"/>
      <c r="AE158" s="1"/>
      <c r="AF158" s="1"/>
    </row>
    <row r="159" spans="2:32" ht="16.5" x14ac:dyDescent="0.25">
      <c r="B159" s="21"/>
      <c r="C159" s="21"/>
      <c r="D159" s="69"/>
      <c r="E159" s="70" t="s">
        <v>48</v>
      </c>
      <c r="F159" s="67">
        <v>445</v>
      </c>
      <c r="G159" s="67">
        <v>9.4E-2</v>
      </c>
      <c r="H159" s="67">
        <v>70</v>
      </c>
      <c r="I159" s="67">
        <v>0.56999999999999995</v>
      </c>
      <c r="J159" s="67">
        <v>99</v>
      </c>
      <c r="K159" s="67">
        <v>0.5</v>
      </c>
      <c r="L159" s="67">
        <v>101</v>
      </c>
      <c r="M159" s="67">
        <v>0.47</v>
      </c>
      <c r="N159" s="67">
        <v>109</v>
      </c>
      <c r="O159" s="67">
        <v>0.85</v>
      </c>
      <c r="P159" s="67">
        <v>171</v>
      </c>
      <c r="Q159" s="67">
        <v>0.83</v>
      </c>
      <c r="R159" s="67">
        <v>182</v>
      </c>
      <c r="S159" s="67">
        <v>0.87</v>
      </c>
      <c r="T159" s="67">
        <v>175</v>
      </c>
      <c r="U159" s="67">
        <v>0.84</v>
      </c>
      <c r="V159" s="67">
        <v>187</v>
      </c>
      <c r="W159" s="67">
        <v>0.94</v>
      </c>
      <c r="X159" s="67">
        <v>204</v>
      </c>
      <c r="Y159" s="67">
        <v>0.95</v>
      </c>
      <c r="Z159" s="67">
        <v>191</v>
      </c>
      <c r="AA159" s="67">
        <v>0.93</v>
      </c>
      <c r="AB159" s="67">
        <v>186</v>
      </c>
      <c r="AC159" s="67">
        <v>0.91</v>
      </c>
      <c r="AD159" s="68"/>
      <c r="AE159" s="1"/>
      <c r="AF159" s="1"/>
    </row>
    <row r="160" spans="2:32" ht="16.5" x14ac:dyDescent="0.25">
      <c r="B160" s="21"/>
      <c r="C160" s="21"/>
      <c r="D160" s="69"/>
      <c r="E160" s="66" t="s">
        <v>51</v>
      </c>
      <c r="F160" s="67">
        <v>29</v>
      </c>
      <c r="G160" s="67">
        <v>0.06</v>
      </c>
      <c r="H160" s="67">
        <v>52</v>
      </c>
      <c r="I160" s="67">
        <v>0.43</v>
      </c>
      <c r="J160" s="67">
        <v>99</v>
      </c>
      <c r="K160" s="67">
        <v>0.5</v>
      </c>
      <c r="L160" s="67">
        <v>115</v>
      </c>
      <c r="M160" s="67">
        <v>0.53</v>
      </c>
      <c r="N160" s="67">
        <v>19</v>
      </c>
      <c r="O160" s="67">
        <v>0.18</v>
      </c>
      <c r="P160" s="67">
        <v>35</v>
      </c>
      <c r="Q160" s="67">
        <v>0.17</v>
      </c>
      <c r="R160" s="67">
        <v>28</v>
      </c>
      <c r="S160" s="67">
        <v>0.13</v>
      </c>
      <c r="T160" s="67">
        <v>33</v>
      </c>
      <c r="U160" s="67">
        <v>0.16</v>
      </c>
      <c r="V160" s="67">
        <v>11</v>
      </c>
      <c r="W160" s="67">
        <v>0.06</v>
      </c>
      <c r="X160" s="67">
        <v>10</v>
      </c>
      <c r="Y160" s="67">
        <v>0.05</v>
      </c>
      <c r="Z160" s="67">
        <v>15</v>
      </c>
      <c r="AA160" s="67">
        <v>7.0000000000000007E-2</v>
      </c>
      <c r="AB160" s="67">
        <v>18</v>
      </c>
      <c r="AC160" s="67">
        <v>0.09</v>
      </c>
      <c r="AD160" s="68"/>
      <c r="AE160" s="1"/>
      <c r="AF160" s="1"/>
    </row>
    <row r="161" spans="2:32" ht="16.5" x14ac:dyDescent="0.25">
      <c r="B161" s="21"/>
      <c r="C161" s="21"/>
      <c r="D161" s="69"/>
      <c r="E161" s="21"/>
      <c r="F161" s="68"/>
      <c r="G161" s="68"/>
      <c r="H161" s="68"/>
      <c r="I161" s="54" t="s">
        <v>69</v>
      </c>
      <c r="J161" s="53"/>
      <c r="K161" s="54" t="s">
        <v>69</v>
      </c>
      <c r="L161" s="53"/>
      <c r="M161" s="54" t="s">
        <v>69</v>
      </c>
      <c r="N161" s="53"/>
      <c r="O161" s="52" t="s">
        <v>68</v>
      </c>
      <c r="P161" s="53"/>
      <c r="Q161" s="52" t="s">
        <v>68</v>
      </c>
      <c r="R161" s="53"/>
      <c r="S161" s="52" t="s">
        <v>68</v>
      </c>
      <c r="T161" s="53"/>
      <c r="U161" s="54">
        <v>2.9999999999999997E-4</v>
      </c>
      <c r="V161" s="53"/>
      <c r="W161" s="52" t="s">
        <v>68</v>
      </c>
      <c r="X161" s="53"/>
      <c r="Y161" s="52" t="s">
        <v>68</v>
      </c>
      <c r="Z161" s="53"/>
      <c r="AA161" s="52" t="s">
        <v>68</v>
      </c>
      <c r="AB161" s="53"/>
      <c r="AC161" s="53">
        <v>0.46529999999999999</v>
      </c>
      <c r="AD161" s="55" t="s">
        <v>209</v>
      </c>
      <c r="AE161" s="1"/>
      <c r="AF161" s="1"/>
    </row>
    <row r="162" spans="2:32" ht="17.25" x14ac:dyDescent="0.35">
      <c r="B162" s="21"/>
      <c r="C162" s="21"/>
      <c r="D162" s="69"/>
      <c r="E162" s="21"/>
      <c r="F162" s="68"/>
      <c r="G162" s="68"/>
      <c r="H162" s="68"/>
      <c r="I162" s="57">
        <v>2.2E-16</v>
      </c>
      <c r="J162" s="57"/>
      <c r="K162" s="57">
        <v>2.2E-16</v>
      </c>
      <c r="L162" s="57"/>
      <c r="M162" s="57">
        <v>2.2E-16</v>
      </c>
      <c r="N162" s="57"/>
      <c r="O162" s="57">
        <v>2.7000000000000001E-3</v>
      </c>
      <c r="P162" s="57"/>
      <c r="Q162" s="57">
        <v>2.2750000000000001E-5</v>
      </c>
      <c r="R162" s="57"/>
      <c r="S162" s="57">
        <v>2.5000000000000001E-3</v>
      </c>
      <c r="T162" s="57"/>
      <c r="U162" s="57">
        <v>1.2449999999999999E-4</v>
      </c>
      <c r="V162" s="58"/>
      <c r="W162" s="58">
        <v>0.85950000000000004</v>
      </c>
      <c r="X162" s="58"/>
      <c r="Y162" s="58">
        <v>0.59330000000000005</v>
      </c>
      <c r="Z162" s="58"/>
      <c r="AA162" s="58">
        <v>0.61150000000000004</v>
      </c>
      <c r="AB162" s="58"/>
      <c r="AC162" s="58">
        <v>0.24779999999999999</v>
      </c>
      <c r="AD162" s="59" t="s">
        <v>210</v>
      </c>
      <c r="AE162" s="1"/>
      <c r="AF162" s="1"/>
    </row>
    <row r="163" spans="2:32" ht="17.25" x14ac:dyDescent="0.35">
      <c r="B163" s="21"/>
      <c r="C163" s="21"/>
      <c r="D163" s="69"/>
      <c r="E163" s="21"/>
      <c r="F163" s="68"/>
      <c r="G163" s="68"/>
      <c r="H163" s="68"/>
      <c r="I163" s="57">
        <v>1.9299999999999998E-15</v>
      </c>
      <c r="J163" s="57"/>
      <c r="K163" s="57">
        <v>1.9299999999999998E-15</v>
      </c>
      <c r="L163" s="57"/>
      <c r="M163" s="57">
        <v>1.9299999999999998E-15</v>
      </c>
      <c r="N163" s="57"/>
      <c r="O163" s="57">
        <v>4.7835810000000003E-3</v>
      </c>
      <c r="P163" s="57"/>
      <c r="Q163" s="57">
        <v>4.9799999999999998E-5</v>
      </c>
      <c r="R163" s="57"/>
      <c r="S163" s="57">
        <v>4.5004110000000002E-3</v>
      </c>
      <c r="T163" s="57"/>
      <c r="U163" s="57">
        <v>2.5071400000000003E-4</v>
      </c>
      <c r="V163" s="58"/>
      <c r="W163" s="58">
        <v>0.67650002899999995</v>
      </c>
      <c r="X163" s="58"/>
      <c r="Y163" s="58">
        <v>0.50607592400000001</v>
      </c>
      <c r="Z163" s="58"/>
      <c r="AA163" s="58">
        <v>0.51740287600000001</v>
      </c>
      <c r="AB163" s="58"/>
      <c r="AC163" s="58">
        <v>0.24581851900000001</v>
      </c>
      <c r="AD163" s="55" t="s">
        <v>80</v>
      </c>
      <c r="AE163" s="1"/>
      <c r="AF163" s="1"/>
    </row>
    <row r="164" spans="2:32" ht="16.5" x14ac:dyDescent="0.25">
      <c r="B164" s="64">
        <v>21</v>
      </c>
      <c r="C164" s="65" t="s">
        <v>14</v>
      </c>
      <c r="D164" s="66" t="s">
        <v>46</v>
      </c>
      <c r="E164" s="21"/>
      <c r="F164" s="67">
        <v>6</v>
      </c>
      <c r="G164" s="67">
        <v>0.02</v>
      </c>
      <c r="H164" s="67">
        <v>10</v>
      </c>
      <c r="I164" s="67">
        <v>0.16</v>
      </c>
      <c r="J164" s="67">
        <v>22</v>
      </c>
      <c r="K164" s="67">
        <v>0.22</v>
      </c>
      <c r="L164" s="67">
        <v>34</v>
      </c>
      <c r="M164" s="67">
        <v>0.32</v>
      </c>
      <c r="N164" s="67">
        <v>2</v>
      </c>
      <c r="O164" s="67">
        <v>0.03</v>
      </c>
      <c r="P164" s="67">
        <v>0</v>
      </c>
      <c r="Q164" s="67">
        <v>0</v>
      </c>
      <c r="R164" s="67">
        <v>1</v>
      </c>
      <c r="S164" s="67">
        <v>0.01</v>
      </c>
      <c r="T164" s="67">
        <v>3</v>
      </c>
      <c r="U164" s="67">
        <v>0.03</v>
      </c>
      <c r="V164" s="67">
        <v>0</v>
      </c>
      <c r="W164" s="67">
        <v>0</v>
      </c>
      <c r="X164" s="67">
        <v>0</v>
      </c>
      <c r="Y164" s="67">
        <v>0</v>
      </c>
      <c r="Z164" s="67">
        <v>1</v>
      </c>
      <c r="AA164" s="67">
        <v>0.01</v>
      </c>
      <c r="AB164" s="67">
        <v>2</v>
      </c>
      <c r="AC164" s="67">
        <v>0.02</v>
      </c>
      <c r="AD164" s="68"/>
      <c r="AE164" s="1"/>
      <c r="AF164" s="1"/>
    </row>
    <row r="165" spans="2:32" ht="16.5" x14ac:dyDescent="0.25">
      <c r="B165" s="21"/>
      <c r="C165" s="66" t="s">
        <v>19</v>
      </c>
      <c r="D165" s="66" t="s">
        <v>47</v>
      </c>
      <c r="E165" s="21"/>
      <c r="F165" s="67">
        <v>17</v>
      </c>
      <c r="G165" s="67">
        <v>7.0000000000000007E-2</v>
      </c>
      <c r="H165" s="67">
        <v>32</v>
      </c>
      <c r="I165" s="67">
        <v>0.53</v>
      </c>
      <c r="J165" s="67">
        <v>55</v>
      </c>
      <c r="K165" s="67">
        <v>0.66</v>
      </c>
      <c r="L165" s="67">
        <v>47</v>
      </c>
      <c r="M165" s="67">
        <v>0.44</v>
      </c>
      <c r="N165" s="67">
        <v>15</v>
      </c>
      <c r="O165" s="67">
        <v>0.23</v>
      </c>
      <c r="P165" s="67">
        <v>35</v>
      </c>
      <c r="Q165" s="67">
        <v>0.34</v>
      </c>
      <c r="R165" s="67">
        <v>26</v>
      </c>
      <c r="S165" s="67">
        <v>0.25</v>
      </c>
      <c r="T165" s="67">
        <v>27</v>
      </c>
      <c r="U165" s="67">
        <v>0.26</v>
      </c>
      <c r="V165" s="67">
        <v>11</v>
      </c>
      <c r="W165" s="67">
        <v>0.11</v>
      </c>
      <c r="X165" s="67">
        <v>10</v>
      </c>
      <c r="Y165" s="67">
        <v>0.09</v>
      </c>
      <c r="Z165" s="67">
        <v>13</v>
      </c>
      <c r="AA165" s="67">
        <v>0.13</v>
      </c>
      <c r="AB165" s="67">
        <v>14</v>
      </c>
      <c r="AC165" s="67">
        <v>0.14000000000000001</v>
      </c>
      <c r="AD165" s="68"/>
      <c r="AE165" s="1"/>
      <c r="AF165" s="1"/>
    </row>
    <row r="166" spans="2:32" ht="16.5" x14ac:dyDescent="0.25">
      <c r="B166" s="21"/>
      <c r="C166" s="21"/>
      <c r="D166" s="66" t="s">
        <v>43</v>
      </c>
      <c r="E166" s="21"/>
      <c r="F166" s="67">
        <v>219</v>
      </c>
      <c r="G166" s="67">
        <v>0.91</v>
      </c>
      <c r="H166" s="67">
        <v>19</v>
      </c>
      <c r="I166" s="67">
        <v>0.31</v>
      </c>
      <c r="J166" s="67">
        <v>22</v>
      </c>
      <c r="K166" s="67">
        <v>0.22</v>
      </c>
      <c r="L166" s="67">
        <v>27</v>
      </c>
      <c r="M166" s="67">
        <v>0.25</v>
      </c>
      <c r="N166" s="67">
        <v>47</v>
      </c>
      <c r="O166" s="67">
        <v>0.73</v>
      </c>
      <c r="P166" s="67">
        <v>68</v>
      </c>
      <c r="Q166" s="67">
        <v>0.66</v>
      </c>
      <c r="R166" s="67">
        <v>78</v>
      </c>
      <c r="S166" s="67">
        <v>0.74</v>
      </c>
      <c r="T166" s="67">
        <v>74</v>
      </c>
      <c r="U166" s="67">
        <v>0.71</v>
      </c>
      <c r="V166" s="67">
        <v>88</v>
      </c>
      <c r="W166" s="67">
        <v>0.89</v>
      </c>
      <c r="X166" s="67">
        <v>97</v>
      </c>
      <c r="Y166" s="67">
        <v>0.91</v>
      </c>
      <c r="Z166" s="67">
        <v>89</v>
      </c>
      <c r="AA166" s="67">
        <v>0.86</v>
      </c>
      <c r="AB166" s="67">
        <v>86</v>
      </c>
      <c r="AC166" s="67">
        <v>0.84</v>
      </c>
      <c r="AD166" s="68"/>
      <c r="AE166" s="1"/>
      <c r="AF166" s="1"/>
    </row>
    <row r="167" spans="2:32" ht="16.5" x14ac:dyDescent="0.25">
      <c r="B167" s="21"/>
      <c r="C167" s="21"/>
      <c r="D167" s="69"/>
      <c r="E167" s="70" t="s">
        <v>48</v>
      </c>
      <c r="F167" s="67">
        <v>29</v>
      </c>
      <c r="G167" s="67">
        <v>0.06</v>
      </c>
      <c r="H167" s="67">
        <v>52</v>
      </c>
      <c r="I167" s="67">
        <v>0.43</v>
      </c>
      <c r="J167" s="67">
        <v>99</v>
      </c>
      <c r="K167" s="67">
        <v>0.5</v>
      </c>
      <c r="L167" s="67">
        <v>115</v>
      </c>
      <c r="M167" s="67">
        <v>0.53</v>
      </c>
      <c r="N167" s="67">
        <v>19</v>
      </c>
      <c r="O167" s="67">
        <v>0.15</v>
      </c>
      <c r="P167" s="67">
        <v>35</v>
      </c>
      <c r="Q167" s="67">
        <v>0.17</v>
      </c>
      <c r="R167" s="67">
        <v>28</v>
      </c>
      <c r="S167" s="67">
        <v>0.13</v>
      </c>
      <c r="T167" s="67">
        <v>33</v>
      </c>
      <c r="U167" s="67">
        <v>0.16</v>
      </c>
      <c r="V167" s="67">
        <v>11</v>
      </c>
      <c r="W167" s="67">
        <v>0.06</v>
      </c>
      <c r="X167" s="67">
        <v>10</v>
      </c>
      <c r="Y167" s="67">
        <v>0.05</v>
      </c>
      <c r="Z167" s="67">
        <v>15</v>
      </c>
      <c r="AA167" s="67">
        <v>7.0000000000000007E-2</v>
      </c>
      <c r="AB167" s="67">
        <v>18</v>
      </c>
      <c r="AC167" s="67">
        <v>0.09</v>
      </c>
      <c r="AD167" s="68"/>
      <c r="AE167" s="1"/>
      <c r="AF167" s="1"/>
    </row>
    <row r="168" spans="2:32" ht="16.5" x14ac:dyDescent="0.25">
      <c r="B168" s="21"/>
      <c r="C168" s="21"/>
      <c r="D168" s="69"/>
      <c r="E168" s="66" t="s">
        <v>45</v>
      </c>
      <c r="F168" s="67">
        <v>455</v>
      </c>
      <c r="G168" s="67">
        <v>0.94</v>
      </c>
      <c r="H168" s="67">
        <v>70</v>
      </c>
      <c r="I168" s="67">
        <v>0.56999999999999995</v>
      </c>
      <c r="J168" s="67">
        <v>99</v>
      </c>
      <c r="K168" s="67">
        <v>0.5</v>
      </c>
      <c r="L168" s="67">
        <v>101</v>
      </c>
      <c r="M168" s="67">
        <v>0.47</v>
      </c>
      <c r="N168" s="67">
        <v>109</v>
      </c>
      <c r="O168" s="67">
        <v>0.85</v>
      </c>
      <c r="P168" s="67">
        <v>171</v>
      </c>
      <c r="Q168" s="67">
        <v>0.83</v>
      </c>
      <c r="R168" s="67">
        <v>182</v>
      </c>
      <c r="S168" s="67">
        <v>0.87</v>
      </c>
      <c r="T168" s="67">
        <v>175</v>
      </c>
      <c r="U168" s="67">
        <v>0.84</v>
      </c>
      <c r="V168" s="67">
        <v>187</v>
      </c>
      <c r="W168" s="67">
        <v>0.94</v>
      </c>
      <c r="X168" s="67">
        <v>204</v>
      </c>
      <c r="Y168" s="67">
        <v>0.95</v>
      </c>
      <c r="Z168" s="67">
        <v>191</v>
      </c>
      <c r="AA168" s="67">
        <v>0.93</v>
      </c>
      <c r="AB168" s="67">
        <v>186</v>
      </c>
      <c r="AC168" s="67">
        <v>0.91</v>
      </c>
      <c r="AD168" s="68"/>
      <c r="AE168" s="1"/>
      <c r="AF168" s="1"/>
    </row>
    <row r="169" spans="2:32" ht="16.5" x14ac:dyDescent="0.25">
      <c r="B169" s="21"/>
      <c r="C169" s="21"/>
      <c r="D169" s="69"/>
      <c r="E169" s="21"/>
      <c r="F169" s="68"/>
      <c r="G169" s="68"/>
      <c r="H169" s="68"/>
      <c r="I169" s="54" t="s">
        <v>69</v>
      </c>
      <c r="J169" s="53"/>
      <c r="K169" s="54" t="s">
        <v>69</v>
      </c>
      <c r="L169" s="53"/>
      <c r="M169" s="54" t="s">
        <v>69</v>
      </c>
      <c r="N169" s="53"/>
      <c r="O169" s="54" t="s">
        <v>70</v>
      </c>
      <c r="P169" s="53"/>
      <c r="Q169" s="54" t="s">
        <v>69</v>
      </c>
      <c r="R169" s="53"/>
      <c r="S169" s="54" t="s">
        <v>69</v>
      </c>
      <c r="T169" s="53"/>
      <c r="U169" s="54" t="s">
        <v>69</v>
      </c>
      <c r="V169" s="53"/>
      <c r="W169" s="53">
        <v>0.14199999999999999</v>
      </c>
      <c r="X169" s="53"/>
      <c r="Y169" s="53">
        <v>0.20499999999999999</v>
      </c>
      <c r="Z169" s="53"/>
      <c r="AA169" s="53">
        <v>0.16969999999999999</v>
      </c>
      <c r="AB169" s="53"/>
      <c r="AC169" s="53">
        <v>0.1376</v>
      </c>
      <c r="AD169" s="55" t="s">
        <v>209</v>
      </c>
      <c r="AE169" s="1"/>
      <c r="AF169" s="1"/>
    </row>
    <row r="170" spans="2:32" ht="17.25" x14ac:dyDescent="0.35">
      <c r="B170" s="21"/>
      <c r="C170" s="21"/>
      <c r="D170" s="69"/>
      <c r="E170" s="21"/>
      <c r="F170" s="68"/>
      <c r="G170" s="68"/>
      <c r="H170" s="68"/>
      <c r="I170" s="57">
        <v>2.2E-16</v>
      </c>
      <c r="J170" s="57"/>
      <c r="K170" s="57">
        <v>2.2E-16</v>
      </c>
      <c r="L170" s="57"/>
      <c r="M170" s="57">
        <v>2.2E-16</v>
      </c>
      <c r="N170" s="57"/>
      <c r="O170" s="57">
        <v>2.7079999999999999E-3</v>
      </c>
      <c r="P170" s="57"/>
      <c r="Q170" s="57">
        <v>2.2750000000000001E-5</v>
      </c>
      <c r="R170" s="57"/>
      <c r="S170" s="57">
        <v>2.503E-3</v>
      </c>
      <c r="T170" s="57"/>
      <c r="U170" s="57">
        <v>1.2449999999999999E-4</v>
      </c>
      <c r="V170" s="58"/>
      <c r="W170" s="58">
        <v>1</v>
      </c>
      <c r="X170" s="58"/>
      <c r="Y170" s="58">
        <v>0.59289999999999998</v>
      </c>
      <c r="Z170" s="58"/>
      <c r="AA170" s="58">
        <v>0.50160000000000005</v>
      </c>
      <c r="AB170" s="58"/>
      <c r="AC170" s="58">
        <v>0.18759999999999999</v>
      </c>
      <c r="AD170" s="59" t="s">
        <v>210</v>
      </c>
      <c r="AE170" s="1"/>
      <c r="AF170" s="1"/>
    </row>
    <row r="171" spans="2:32" ht="17.25" x14ac:dyDescent="0.35">
      <c r="B171" s="21"/>
      <c r="C171" s="21"/>
      <c r="D171" s="69"/>
      <c r="E171" s="21"/>
      <c r="F171" s="68"/>
      <c r="G171" s="68"/>
      <c r="H171" s="68"/>
      <c r="I171" s="57">
        <v>1.9299999999999998E-15</v>
      </c>
      <c r="J171" s="57"/>
      <c r="K171" s="57">
        <v>1.9299999999999998E-15</v>
      </c>
      <c r="L171" s="57"/>
      <c r="M171" s="57">
        <v>1.9299999999999998E-15</v>
      </c>
      <c r="N171" s="57"/>
      <c r="O171" s="57">
        <v>4.7835810000000003E-3</v>
      </c>
      <c r="P171" s="57"/>
      <c r="Q171" s="57">
        <v>4.9799999999999998E-5</v>
      </c>
      <c r="R171" s="57"/>
      <c r="S171" s="57">
        <v>4.5004110000000002E-3</v>
      </c>
      <c r="T171" s="57"/>
      <c r="U171" s="57">
        <v>2.5071400000000003E-4</v>
      </c>
      <c r="V171" s="58"/>
      <c r="W171" s="58">
        <v>0.72437680900000001</v>
      </c>
      <c r="X171" s="58"/>
      <c r="Y171" s="58">
        <v>0.50607592400000001</v>
      </c>
      <c r="Z171" s="58"/>
      <c r="AA171" s="58">
        <v>0.441094233</v>
      </c>
      <c r="AB171" s="58"/>
      <c r="AC171" s="58">
        <v>0.19176791300000001</v>
      </c>
      <c r="AD171" s="55" t="s">
        <v>80</v>
      </c>
      <c r="AE171" s="1"/>
      <c r="AF171" s="1"/>
    </row>
    <row r="172" spans="2:32" ht="16.5" x14ac:dyDescent="0.25">
      <c r="B172" s="64">
        <v>22</v>
      </c>
      <c r="C172" s="65" t="s">
        <v>14</v>
      </c>
      <c r="D172" s="66" t="s">
        <v>46</v>
      </c>
      <c r="E172" s="21"/>
      <c r="F172" s="67">
        <v>233</v>
      </c>
      <c r="G172" s="67">
        <v>0.97</v>
      </c>
      <c r="H172" s="67">
        <v>57</v>
      </c>
      <c r="I172" s="67">
        <v>0.93</v>
      </c>
      <c r="J172" s="67">
        <v>94</v>
      </c>
      <c r="K172" s="67">
        <v>0.95</v>
      </c>
      <c r="L172" s="67">
        <v>108</v>
      </c>
      <c r="M172" s="67">
        <v>1</v>
      </c>
      <c r="N172" s="67">
        <v>64</v>
      </c>
      <c r="O172" s="67">
        <v>1</v>
      </c>
      <c r="P172" s="67">
        <v>82</v>
      </c>
      <c r="Q172" s="67">
        <v>0.8</v>
      </c>
      <c r="R172" s="67">
        <v>95</v>
      </c>
      <c r="S172" s="67">
        <v>0.91</v>
      </c>
      <c r="T172" s="67">
        <v>82</v>
      </c>
      <c r="U172" s="67">
        <v>0.79</v>
      </c>
      <c r="V172" s="67">
        <v>98</v>
      </c>
      <c r="W172" s="67">
        <v>0.99</v>
      </c>
      <c r="X172" s="67">
        <v>107</v>
      </c>
      <c r="Y172" s="67">
        <v>1</v>
      </c>
      <c r="Z172" s="67">
        <v>102</v>
      </c>
      <c r="AA172" s="67">
        <v>0.99</v>
      </c>
      <c r="AB172" s="67">
        <v>100</v>
      </c>
      <c r="AC172" s="67">
        <v>0.98</v>
      </c>
      <c r="AD172" s="68"/>
      <c r="AE172" s="1"/>
      <c r="AF172" s="1"/>
    </row>
    <row r="173" spans="2:32" ht="16.5" x14ac:dyDescent="0.25">
      <c r="B173" s="21"/>
      <c r="C173" s="66" t="s">
        <v>21</v>
      </c>
      <c r="D173" s="66" t="s">
        <v>50</v>
      </c>
      <c r="E173" s="21"/>
      <c r="F173" s="67">
        <v>8</v>
      </c>
      <c r="G173" s="67">
        <v>0.03</v>
      </c>
      <c r="H173" s="67">
        <v>4</v>
      </c>
      <c r="I173" s="67">
        <v>7.0000000000000007E-2</v>
      </c>
      <c r="J173" s="67">
        <v>5</v>
      </c>
      <c r="K173" s="67">
        <v>0.05</v>
      </c>
      <c r="L173" s="67">
        <v>0</v>
      </c>
      <c r="M173" s="67">
        <v>0</v>
      </c>
      <c r="N173" s="67">
        <v>0</v>
      </c>
      <c r="O173" s="67">
        <v>0</v>
      </c>
      <c r="P173" s="67">
        <v>19</v>
      </c>
      <c r="Q173" s="67">
        <v>0.18</v>
      </c>
      <c r="R173" s="67">
        <v>9</v>
      </c>
      <c r="S173" s="67">
        <v>0.09</v>
      </c>
      <c r="T173" s="67">
        <v>20</v>
      </c>
      <c r="U173" s="67">
        <v>0.19</v>
      </c>
      <c r="V173" s="67">
        <v>1</v>
      </c>
      <c r="W173" s="67">
        <v>0.01</v>
      </c>
      <c r="X173" s="67">
        <v>0</v>
      </c>
      <c r="Y173" s="67">
        <v>0</v>
      </c>
      <c r="Z173" s="67">
        <v>1</v>
      </c>
      <c r="AA173" s="67">
        <v>0.01</v>
      </c>
      <c r="AB173" s="67">
        <v>2</v>
      </c>
      <c r="AC173" s="67">
        <v>0.02</v>
      </c>
      <c r="AD173" s="68"/>
      <c r="AE173" s="1"/>
      <c r="AF173" s="1"/>
    </row>
    <row r="174" spans="2:32" ht="16.5" x14ac:dyDescent="0.25">
      <c r="B174" s="21"/>
      <c r="C174" s="21"/>
      <c r="D174" s="66" t="s">
        <v>49</v>
      </c>
      <c r="E174" s="21"/>
      <c r="F174" s="67">
        <v>0</v>
      </c>
      <c r="G174" s="67">
        <v>0</v>
      </c>
      <c r="H174" s="67">
        <v>0</v>
      </c>
      <c r="I174" s="67">
        <v>0</v>
      </c>
      <c r="J174" s="67">
        <v>0</v>
      </c>
      <c r="K174" s="67">
        <v>0</v>
      </c>
      <c r="L174" s="67">
        <v>0</v>
      </c>
      <c r="M174" s="67">
        <v>0</v>
      </c>
      <c r="N174" s="67">
        <v>0</v>
      </c>
      <c r="O174" s="67">
        <v>0</v>
      </c>
      <c r="P174" s="67">
        <v>2</v>
      </c>
      <c r="Q174" s="67">
        <v>0.02</v>
      </c>
      <c r="R174" s="67">
        <v>1</v>
      </c>
      <c r="S174" s="67">
        <v>0.01</v>
      </c>
      <c r="T174" s="67">
        <v>2</v>
      </c>
      <c r="U174" s="67">
        <v>0.02</v>
      </c>
      <c r="V174" s="67">
        <v>0</v>
      </c>
      <c r="W174" s="67">
        <v>0</v>
      </c>
      <c r="X174" s="67">
        <v>0</v>
      </c>
      <c r="Y174" s="67">
        <v>0</v>
      </c>
      <c r="Z174" s="67">
        <v>0</v>
      </c>
      <c r="AA174" s="67">
        <v>0</v>
      </c>
      <c r="AB174" s="67">
        <v>0</v>
      </c>
      <c r="AC174" s="67">
        <v>0</v>
      </c>
      <c r="AD174" s="68"/>
      <c r="AE174" s="1"/>
      <c r="AF174" s="1"/>
    </row>
    <row r="175" spans="2:32" ht="16.5" x14ac:dyDescent="0.25">
      <c r="B175" s="21"/>
      <c r="C175" s="21"/>
      <c r="D175" s="69"/>
      <c r="E175" s="70" t="s">
        <v>48</v>
      </c>
      <c r="F175" s="67">
        <v>474</v>
      </c>
      <c r="G175" s="67">
        <v>0.98</v>
      </c>
      <c r="H175" s="67">
        <v>118</v>
      </c>
      <c r="I175" s="67">
        <v>0.97</v>
      </c>
      <c r="J175" s="67">
        <v>193</v>
      </c>
      <c r="K175" s="67">
        <v>0.96</v>
      </c>
      <c r="L175" s="67">
        <v>216</v>
      </c>
      <c r="M175" s="67">
        <v>1</v>
      </c>
      <c r="N175" s="67">
        <v>216</v>
      </c>
      <c r="O175" s="67">
        <v>1</v>
      </c>
      <c r="P175" s="67">
        <v>183</v>
      </c>
      <c r="Q175" s="67">
        <v>0.89</v>
      </c>
      <c r="R175" s="67">
        <v>199</v>
      </c>
      <c r="S175" s="67">
        <v>0.95</v>
      </c>
      <c r="T175" s="67">
        <v>184</v>
      </c>
      <c r="U175" s="67">
        <v>89</v>
      </c>
      <c r="V175" s="67">
        <v>197</v>
      </c>
      <c r="W175" s="67">
        <v>1</v>
      </c>
      <c r="X175" s="67">
        <v>214</v>
      </c>
      <c r="Y175" s="67">
        <v>1</v>
      </c>
      <c r="Z175" s="67">
        <v>205</v>
      </c>
      <c r="AA175" s="67">
        <v>1</v>
      </c>
      <c r="AB175" s="67">
        <v>202</v>
      </c>
      <c r="AC175" s="67">
        <v>0.99</v>
      </c>
      <c r="AD175" s="68"/>
      <c r="AE175" s="1"/>
      <c r="AF175" s="1"/>
    </row>
    <row r="176" spans="2:32" ht="16.5" x14ac:dyDescent="0.25">
      <c r="B176" s="21"/>
      <c r="C176" s="21"/>
      <c r="D176" s="69"/>
      <c r="E176" s="66" t="s">
        <v>51</v>
      </c>
      <c r="F176" s="67">
        <v>8</v>
      </c>
      <c r="G176" s="67">
        <v>0.02</v>
      </c>
      <c r="H176" s="67">
        <v>4</v>
      </c>
      <c r="I176" s="67">
        <v>0.03</v>
      </c>
      <c r="J176" s="67">
        <v>5</v>
      </c>
      <c r="K176" s="67">
        <v>0.03</v>
      </c>
      <c r="L176" s="67">
        <v>0</v>
      </c>
      <c r="M176" s="67">
        <v>0</v>
      </c>
      <c r="N176" s="67">
        <v>0</v>
      </c>
      <c r="O176" s="67">
        <v>0</v>
      </c>
      <c r="P176" s="67">
        <v>23</v>
      </c>
      <c r="Q176" s="67">
        <v>0.11</v>
      </c>
      <c r="R176" s="67">
        <v>11</v>
      </c>
      <c r="S176" s="67">
        <v>0.12</v>
      </c>
      <c r="T176" s="67">
        <v>24</v>
      </c>
      <c r="U176" s="67">
        <v>0.12</v>
      </c>
      <c r="V176" s="67">
        <v>1</v>
      </c>
      <c r="W176" s="67">
        <v>0.01</v>
      </c>
      <c r="X176" s="67">
        <v>0</v>
      </c>
      <c r="Y176" s="67">
        <v>0</v>
      </c>
      <c r="Z176" s="67">
        <v>1</v>
      </c>
      <c r="AA176" s="67">
        <v>0.01</v>
      </c>
      <c r="AB176" s="67">
        <v>2</v>
      </c>
      <c r="AC176" s="67">
        <v>0.01</v>
      </c>
      <c r="AD176" s="68"/>
      <c r="AE176" s="1"/>
      <c r="AF176" s="1"/>
    </row>
    <row r="177" spans="2:32" ht="16.5" x14ac:dyDescent="0.25">
      <c r="B177" s="21"/>
      <c r="C177" s="21"/>
      <c r="D177" s="69"/>
      <c r="E177" s="21"/>
      <c r="F177" s="68"/>
      <c r="G177" s="68"/>
      <c r="H177" s="68"/>
      <c r="I177" s="52" t="s">
        <v>68</v>
      </c>
      <c r="J177" s="53"/>
      <c r="K177" s="52" t="s">
        <v>68</v>
      </c>
      <c r="L177" s="53"/>
      <c r="M177" s="52" t="s">
        <v>68</v>
      </c>
      <c r="N177" s="53"/>
      <c r="O177" s="52" t="s">
        <v>68</v>
      </c>
      <c r="P177" s="53"/>
      <c r="Q177" s="52" t="s">
        <v>68</v>
      </c>
      <c r="R177" s="53"/>
      <c r="S177" s="52" t="s">
        <v>68</v>
      </c>
      <c r="T177" s="53"/>
      <c r="U177" s="52" t="s">
        <v>68</v>
      </c>
      <c r="V177" s="53"/>
      <c r="W177" s="52" t="s">
        <v>68</v>
      </c>
      <c r="X177" s="53"/>
      <c r="Y177" s="52" t="s">
        <v>68</v>
      </c>
      <c r="Z177" s="53"/>
      <c r="AA177" s="52" t="s">
        <v>68</v>
      </c>
      <c r="AB177" s="53"/>
      <c r="AC177" s="52" t="s">
        <v>68</v>
      </c>
      <c r="AD177" s="55" t="s">
        <v>209</v>
      </c>
      <c r="AE177" s="1"/>
      <c r="AF177" s="1"/>
    </row>
    <row r="178" spans="2:32" ht="17.25" x14ac:dyDescent="0.35">
      <c r="B178" s="21"/>
      <c r="C178" s="21"/>
      <c r="D178" s="69"/>
      <c r="E178" s="21"/>
      <c r="F178" s="68"/>
      <c r="G178" s="68"/>
      <c r="H178" s="68"/>
      <c r="I178" s="58">
        <v>0.27379999999999999</v>
      </c>
      <c r="J178" s="58"/>
      <c r="K178" s="58">
        <v>0.53810000000000002</v>
      </c>
      <c r="L178" s="58"/>
      <c r="M178" s="58">
        <v>6.3600000000000004E-2</v>
      </c>
      <c r="N178" s="58"/>
      <c r="O178" s="58">
        <v>6.3600000000000004E-2</v>
      </c>
      <c r="P178" s="58"/>
      <c r="Q178" s="57">
        <v>2.466E-7</v>
      </c>
      <c r="R178" s="57"/>
      <c r="S178" s="57">
        <v>1.15E-2</v>
      </c>
      <c r="T178" s="57"/>
      <c r="U178" s="57">
        <v>1.06E-7</v>
      </c>
      <c r="V178" s="58"/>
      <c r="W178" s="58">
        <v>0.45960000000000001</v>
      </c>
      <c r="X178" s="58"/>
      <c r="Y178" s="58">
        <v>0.1148</v>
      </c>
      <c r="Z178" s="58"/>
      <c r="AA178" s="58">
        <v>0.29189999999999999</v>
      </c>
      <c r="AB178" s="58"/>
      <c r="AC178" s="58">
        <v>0.73119999999999996</v>
      </c>
      <c r="AD178" s="59" t="s">
        <v>210</v>
      </c>
      <c r="AE178" s="1"/>
      <c r="AF178" s="1"/>
    </row>
    <row r="179" spans="2:32" ht="17.25" x14ac:dyDescent="0.35">
      <c r="B179" s="21"/>
      <c r="C179" s="21"/>
      <c r="D179" s="69"/>
      <c r="E179" s="21"/>
      <c r="F179" s="68"/>
      <c r="G179" s="68"/>
      <c r="H179" s="68"/>
      <c r="I179" s="58">
        <v>0.267655121</v>
      </c>
      <c r="J179" s="58"/>
      <c r="K179" s="58">
        <v>0.471134047</v>
      </c>
      <c r="L179" s="58"/>
      <c r="M179" s="58">
        <v>7.8697540999999996E-2</v>
      </c>
      <c r="N179" s="58"/>
      <c r="O179" s="58">
        <v>7.8697540999999996E-2</v>
      </c>
      <c r="P179" s="58"/>
      <c r="Q179" s="57">
        <v>6.99E-7</v>
      </c>
      <c r="R179" s="57"/>
      <c r="S179" s="57">
        <v>1.7952190999999999E-2</v>
      </c>
      <c r="T179" s="57"/>
      <c r="U179" s="57">
        <v>3.3599999999999999E-7</v>
      </c>
      <c r="V179" s="58"/>
      <c r="W179" s="58">
        <v>0.41032741</v>
      </c>
      <c r="X179" s="58"/>
      <c r="Y179" s="58">
        <v>0.12724355300000001</v>
      </c>
      <c r="Z179" s="58"/>
      <c r="AA179" s="58">
        <v>0.28125298700000001</v>
      </c>
      <c r="AB179" s="58"/>
      <c r="AC179" s="58">
        <v>0.59864560700000002</v>
      </c>
      <c r="AD179" s="55" t="s">
        <v>80</v>
      </c>
      <c r="AE179" s="1"/>
      <c r="AF179" s="1"/>
    </row>
    <row r="180" spans="2:32" ht="16.5" x14ac:dyDescent="0.25">
      <c r="B180" s="64">
        <v>23</v>
      </c>
      <c r="C180" s="65" t="s">
        <v>14</v>
      </c>
      <c r="D180" s="66" t="s">
        <v>43</v>
      </c>
      <c r="E180" s="21"/>
      <c r="F180" s="67">
        <v>214</v>
      </c>
      <c r="G180" s="67">
        <v>0.89</v>
      </c>
      <c r="H180" s="67">
        <v>19</v>
      </c>
      <c r="I180" s="67">
        <v>0.31</v>
      </c>
      <c r="J180" s="67">
        <v>23</v>
      </c>
      <c r="K180" s="67">
        <v>0.23</v>
      </c>
      <c r="L180" s="67">
        <v>27</v>
      </c>
      <c r="M180" s="67">
        <v>0.25</v>
      </c>
      <c r="N180" s="67">
        <v>47</v>
      </c>
      <c r="O180" s="67">
        <v>0.73</v>
      </c>
      <c r="P180" s="67">
        <v>67</v>
      </c>
      <c r="Q180" s="67">
        <v>0.56000000000000005</v>
      </c>
      <c r="R180" s="67">
        <v>77</v>
      </c>
      <c r="S180" s="67">
        <v>0.73</v>
      </c>
      <c r="T180" s="67">
        <v>74</v>
      </c>
      <c r="U180" s="67">
        <v>0.71</v>
      </c>
      <c r="V180" s="67">
        <v>88</v>
      </c>
      <c r="W180" s="67">
        <v>0.89</v>
      </c>
      <c r="X180" s="67">
        <v>97</v>
      </c>
      <c r="Y180" s="67">
        <v>0.91</v>
      </c>
      <c r="Z180" s="67">
        <v>89</v>
      </c>
      <c r="AA180" s="67">
        <v>0.86</v>
      </c>
      <c r="AB180" s="67">
        <v>86</v>
      </c>
      <c r="AC180" s="67">
        <v>0.84</v>
      </c>
      <c r="AD180" s="68"/>
      <c r="AE180" s="1"/>
      <c r="AF180" s="1"/>
    </row>
    <row r="181" spans="2:32" ht="16.5" x14ac:dyDescent="0.25">
      <c r="B181" s="21"/>
      <c r="C181" s="66" t="s">
        <v>23</v>
      </c>
      <c r="D181" s="66" t="s">
        <v>47</v>
      </c>
      <c r="E181" s="21"/>
      <c r="F181" s="67">
        <v>24</v>
      </c>
      <c r="G181" s="67">
        <v>0.1</v>
      </c>
      <c r="H181" s="67">
        <v>32</v>
      </c>
      <c r="I181" s="67">
        <v>0.53</v>
      </c>
      <c r="J181" s="67">
        <v>54</v>
      </c>
      <c r="K181" s="67">
        <v>0.55000000000000004</v>
      </c>
      <c r="L181" s="67">
        <v>47</v>
      </c>
      <c r="M181" s="67">
        <v>0.44</v>
      </c>
      <c r="N181" s="67">
        <v>15</v>
      </c>
      <c r="O181" s="67">
        <v>0.23</v>
      </c>
      <c r="P181" s="67">
        <v>35</v>
      </c>
      <c r="Q181" s="67">
        <v>0.34</v>
      </c>
      <c r="R181" s="67">
        <v>27</v>
      </c>
      <c r="S181" s="67">
        <v>0.26</v>
      </c>
      <c r="T181" s="67">
        <v>27</v>
      </c>
      <c r="U181" s="67">
        <v>0.26</v>
      </c>
      <c r="V181" s="67">
        <v>11</v>
      </c>
      <c r="W181" s="67">
        <v>0.11</v>
      </c>
      <c r="X181" s="67">
        <v>10</v>
      </c>
      <c r="Y181" s="67">
        <v>0.09</v>
      </c>
      <c r="Z181" s="67">
        <v>13</v>
      </c>
      <c r="AA181" s="67">
        <v>0.13</v>
      </c>
      <c r="AB181" s="67">
        <v>14</v>
      </c>
      <c r="AC181" s="67">
        <v>0.14000000000000001</v>
      </c>
      <c r="AD181" s="68"/>
      <c r="AE181" s="1"/>
      <c r="AF181" s="1"/>
    </row>
    <row r="182" spans="2:32" ht="16.5" x14ac:dyDescent="0.25">
      <c r="B182" s="21"/>
      <c r="C182" s="21"/>
      <c r="D182" s="66" t="s">
        <v>46</v>
      </c>
      <c r="E182" s="21"/>
      <c r="F182" s="67">
        <v>3</v>
      </c>
      <c r="G182" s="67">
        <v>0.01</v>
      </c>
      <c r="H182" s="67">
        <v>10</v>
      </c>
      <c r="I182" s="67">
        <v>0.16</v>
      </c>
      <c r="J182" s="67">
        <v>22</v>
      </c>
      <c r="K182" s="67">
        <v>0.22</v>
      </c>
      <c r="L182" s="67">
        <v>34</v>
      </c>
      <c r="M182" s="67">
        <v>0.32</v>
      </c>
      <c r="N182" s="67">
        <v>2</v>
      </c>
      <c r="O182" s="67">
        <v>0.03</v>
      </c>
      <c r="P182" s="67">
        <v>1</v>
      </c>
      <c r="Q182" s="67">
        <v>0.01</v>
      </c>
      <c r="R182" s="67">
        <v>1</v>
      </c>
      <c r="S182" s="67">
        <v>0.01</v>
      </c>
      <c r="T182" s="67">
        <v>3</v>
      </c>
      <c r="U182" s="67">
        <v>0.03</v>
      </c>
      <c r="V182" s="67">
        <v>0</v>
      </c>
      <c r="W182" s="67">
        <v>0</v>
      </c>
      <c r="X182" s="67">
        <v>0</v>
      </c>
      <c r="Y182" s="67">
        <v>0</v>
      </c>
      <c r="Z182" s="67">
        <v>1</v>
      </c>
      <c r="AA182" s="67">
        <v>0.01</v>
      </c>
      <c r="AB182" s="67">
        <v>2</v>
      </c>
      <c r="AC182" s="67">
        <v>0.02</v>
      </c>
      <c r="AD182" s="68"/>
      <c r="AE182" s="1"/>
      <c r="AF182" s="1"/>
    </row>
    <row r="183" spans="2:32" ht="16.5" x14ac:dyDescent="0.25">
      <c r="B183" s="21"/>
      <c r="C183" s="21"/>
      <c r="D183" s="69"/>
      <c r="E183" s="70" t="s">
        <v>45</v>
      </c>
      <c r="F183" s="67">
        <v>452</v>
      </c>
      <c r="G183" s="67">
        <v>94</v>
      </c>
      <c r="H183" s="67">
        <v>70</v>
      </c>
      <c r="I183" s="67">
        <v>0.56999999999999995</v>
      </c>
      <c r="J183" s="67">
        <v>100</v>
      </c>
      <c r="K183" s="67">
        <v>0.51</v>
      </c>
      <c r="L183" s="67">
        <v>101</v>
      </c>
      <c r="M183" s="67">
        <v>0.47</v>
      </c>
      <c r="N183" s="67">
        <v>109</v>
      </c>
      <c r="O183" s="67">
        <v>0.85</v>
      </c>
      <c r="P183" s="67">
        <v>169</v>
      </c>
      <c r="Q183" s="67">
        <v>0.82</v>
      </c>
      <c r="R183" s="67">
        <v>169</v>
      </c>
      <c r="S183" s="67">
        <v>0.86</v>
      </c>
      <c r="T183" s="67">
        <v>175</v>
      </c>
      <c r="U183" s="67">
        <v>0.84</v>
      </c>
      <c r="V183" s="67">
        <v>187</v>
      </c>
      <c r="W183" s="67">
        <v>0.94</v>
      </c>
      <c r="X183" s="67">
        <v>187</v>
      </c>
      <c r="Y183" s="67">
        <v>0.94</v>
      </c>
      <c r="Z183" s="67">
        <v>191</v>
      </c>
      <c r="AA183" s="67">
        <v>0.93</v>
      </c>
      <c r="AB183" s="67">
        <v>186</v>
      </c>
      <c r="AC183" s="67">
        <v>0.91</v>
      </c>
      <c r="AD183" s="68"/>
      <c r="AE183" s="1"/>
      <c r="AF183" s="1"/>
    </row>
    <row r="184" spans="2:32" ht="16.5" x14ac:dyDescent="0.25">
      <c r="B184" s="21"/>
      <c r="C184" s="21"/>
      <c r="D184" s="69"/>
      <c r="E184" s="66" t="s">
        <v>48</v>
      </c>
      <c r="F184" s="67">
        <v>30</v>
      </c>
      <c r="G184" s="67">
        <v>0.06</v>
      </c>
      <c r="H184" s="67">
        <v>52</v>
      </c>
      <c r="I184" s="67">
        <v>0.43</v>
      </c>
      <c r="J184" s="67">
        <v>98</v>
      </c>
      <c r="K184" s="67">
        <v>0.5</v>
      </c>
      <c r="L184" s="67">
        <v>115</v>
      </c>
      <c r="M184" s="67">
        <v>0.53</v>
      </c>
      <c r="N184" s="67">
        <v>19</v>
      </c>
      <c r="O184" s="67">
        <v>0.15</v>
      </c>
      <c r="P184" s="67">
        <v>37</v>
      </c>
      <c r="Q184" s="67">
        <v>0.18</v>
      </c>
      <c r="R184" s="67">
        <v>29</v>
      </c>
      <c r="S184" s="67">
        <v>0.14000000000000001</v>
      </c>
      <c r="T184" s="67">
        <v>33</v>
      </c>
      <c r="U184" s="67">
        <v>0.16</v>
      </c>
      <c r="V184" s="67">
        <v>11</v>
      </c>
      <c r="W184" s="67">
        <v>0.06</v>
      </c>
      <c r="X184" s="67">
        <v>11</v>
      </c>
      <c r="Y184" s="67">
        <v>0.06</v>
      </c>
      <c r="Z184" s="67">
        <v>15</v>
      </c>
      <c r="AA184" s="67">
        <v>7.0000000000000007E-2</v>
      </c>
      <c r="AB184" s="67">
        <v>18</v>
      </c>
      <c r="AC184" s="67">
        <v>0.09</v>
      </c>
      <c r="AD184" s="68"/>
      <c r="AE184" s="1"/>
      <c r="AF184" s="1"/>
    </row>
    <row r="185" spans="2:32" ht="16.5" x14ac:dyDescent="0.25">
      <c r="B185" s="21"/>
      <c r="C185" s="21"/>
      <c r="D185" s="69"/>
      <c r="E185" s="21"/>
      <c r="F185" s="68"/>
      <c r="G185" s="68"/>
      <c r="H185" s="68"/>
      <c r="I185" s="54" t="s">
        <v>69</v>
      </c>
      <c r="J185" s="53"/>
      <c r="K185" s="54" t="s">
        <v>69</v>
      </c>
      <c r="L185" s="53"/>
      <c r="M185" s="54" t="s">
        <v>69</v>
      </c>
      <c r="N185" s="53"/>
      <c r="O185" s="54">
        <v>7.9000000000000008E-3</v>
      </c>
      <c r="P185" s="53"/>
      <c r="Q185" s="54" t="s">
        <v>69</v>
      </c>
      <c r="R185" s="53"/>
      <c r="S185" s="54">
        <v>7.0000000000000001E-3</v>
      </c>
      <c r="T185" s="53"/>
      <c r="U185" s="54">
        <v>3.0000000000000001E-3</v>
      </c>
      <c r="V185" s="53"/>
      <c r="W185" s="52" t="s">
        <v>68</v>
      </c>
      <c r="X185" s="53"/>
      <c r="Y185" s="52" t="s">
        <v>68</v>
      </c>
      <c r="Z185" s="53"/>
      <c r="AA185" s="53">
        <v>0.75239999999999996</v>
      </c>
      <c r="AB185" s="53"/>
      <c r="AC185" s="53">
        <v>0.5131</v>
      </c>
      <c r="AD185" s="55" t="s">
        <v>209</v>
      </c>
      <c r="AE185" s="1"/>
      <c r="AF185" s="1"/>
    </row>
    <row r="186" spans="2:32" ht="17.25" x14ac:dyDescent="0.35">
      <c r="B186" s="21"/>
      <c r="C186" s="21"/>
      <c r="D186" s="69"/>
      <c r="E186" s="21"/>
      <c r="F186" s="68"/>
      <c r="G186" s="68"/>
      <c r="H186" s="68"/>
      <c r="I186" s="57">
        <v>2.2E-16</v>
      </c>
      <c r="J186" s="57"/>
      <c r="K186" s="57">
        <v>2.2E-16</v>
      </c>
      <c r="L186" s="57"/>
      <c r="M186" s="57">
        <v>2.2E-16</v>
      </c>
      <c r="N186" s="57"/>
      <c r="O186" s="57">
        <v>2.8999999999999998E-3</v>
      </c>
      <c r="P186" s="57"/>
      <c r="Q186" s="57">
        <v>7.9510000000000006E-6</v>
      </c>
      <c r="R186" s="57"/>
      <c r="S186" s="57">
        <v>8.0000000000000004E-4</v>
      </c>
      <c r="T186" s="57"/>
      <c r="U186" s="57">
        <v>1.359E-4</v>
      </c>
      <c r="V186" s="58"/>
      <c r="W186" s="58">
        <v>0.8599</v>
      </c>
      <c r="X186" s="58"/>
      <c r="Y186" s="58">
        <v>0.8599</v>
      </c>
      <c r="Z186" s="58"/>
      <c r="AA186" s="58">
        <v>0.86</v>
      </c>
      <c r="AB186" s="58"/>
      <c r="AC186" s="58">
        <v>0.25169999999999998</v>
      </c>
      <c r="AD186" s="59" t="s">
        <v>210</v>
      </c>
      <c r="AE186" s="1"/>
      <c r="AF186" s="1"/>
    </row>
    <row r="187" spans="2:32" ht="17.25" x14ac:dyDescent="0.35">
      <c r="B187" s="21"/>
      <c r="C187" s="21"/>
      <c r="D187" s="69"/>
      <c r="E187" s="21"/>
      <c r="F187" s="68"/>
      <c r="G187" s="68"/>
      <c r="H187" s="68"/>
      <c r="I187" s="57">
        <v>1.9299999999999998E-15</v>
      </c>
      <c r="J187" s="57"/>
      <c r="K187" s="57">
        <v>1.9299999999999998E-15</v>
      </c>
      <c r="L187" s="57"/>
      <c r="M187" s="57">
        <v>1.9299999999999998E-15</v>
      </c>
      <c r="N187" s="57"/>
      <c r="O187" s="57">
        <v>5.0781960000000001E-3</v>
      </c>
      <c r="P187" s="57"/>
      <c r="Q187" s="57">
        <v>1.8700000000000001E-5</v>
      </c>
      <c r="R187" s="57"/>
      <c r="S187" s="57">
        <v>1.477995E-3</v>
      </c>
      <c r="T187" s="57"/>
      <c r="U187" s="57">
        <v>2.7096100000000001E-4</v>
      </c>
      <c r="V187" s="58"/>
      <c r="W187" s="58">
        <v>0.67650002899999995</v>
      </c>
      <c r="X187" s="58"/>
      <c r="Y187" s="58">
        <v>0.67650002899999995</v>
      </c>
      <c r="Z187" s="58"/>
      <c r="AA187" s="58">
        <v>0.67650002899999995</v>
      </c>
      <c r="AB187" s="58"/>
      <c r="AC187" s="58">
        <v>0.24846337600000001</v>
      </c>
      <c r="AD187" s="55" t="s">
        <v>80</v>
      </c>
      <c r="AE187" s="1"/>
      <c r="AF187" s="1"/>
    </row>
    <row r="188" spans="2:32" ht="16.5" x14ac:dyDescent="0.25">
      <c r="B188" s="64">
        <v>24</v>
      </c>
      <c r="C188" s="65" t="s">
        <v>14</v>
      </c>
      <c r="D188" s="66" t="s">
        <v>43</v>
      </c>
      <c r="E188" s="21"/>
      <c r="F188" s="67">
        <v>3</v>
      </c>
      <c r="G188" s="67">
        <v>0.01</v>
      </c>
      <c r="H188" s="67">
        <v>10</v>
      </c>
      <c r="I188" s="67">
        <v>0.16</v>
      </c>
      <c r="J188" s="67">
        <v>22</v>
      </c>
      <c r="K188" s="67">
        <v>0.22</v>
      </c>
      <c r="L188" s="67">
        <v>34</v>
      </c>
      <c r="M188" s="67">
        <v>0.32</v>
      </c>
      <c r="N188" s="67">
        <v>2</v>
      </c>
      <c r="O188" s="67">
        <v>0.03</v>
      </c>
      <c r="P188" s="67">
        <v>1</v>
      </c>
      <c r="Q188" s="67">
        <v>0.01</v>
      </c>
      <c r="R188" s="67">
        <v>1</v>
      </c>
      <c r="S188" s="67">
        <v>0.01</v>
      </c>
      <c r="T188" s="67">
        <v>3</v>
      </c>
      <c r="U188" s="67">
        <v>0.03</v>
      </c>
      <c r="V188" s="67">
        <v>0</v>
      </c>
      <c r="W188" s="67">
        <v>0</v>
      </c>
      <c r="X188" s="67">
        <v>0</v>
      </c>
      <c r="Y188" s="67">
        <v>0</v>
      </c>
      <c r="Z188" s="67">
        <v>1</v>
      </c>
      <c r="AA188" s="67">
        <v>0.01</v>
      </c>
      <c r="AB188" s="67">
        <v>2</v>
      </c>
      <c r="AC188" s="67">
        <v>0.02</v>
      </c>
      <c r="AD188" s="68"/>
      <c r="AE188" s="1"/>
      <c r="AF188" s="1"/>
    </row>
    <row r="189" spans="2:32" ht="16.5" x14ac:dyDescent="0.25">
      <c r="B189" s="21"/>
      <c r="C189" s="66" t="s">
        <v>24</v>
      </c>
      <c r="D189" s="66" t="s">
        <v>54</v>
      </c>
      <c r="E189" s="21"/>
      <c r="F189" s="67">
        <v>26</v>
      </c>
      <c r="G189" s="67">
        <v>0.11</v>
      </c>
      <c r="H189" s="67">
        <v>32</v>
      </c>
      <c r="I189" s="67">
        <v>0.53</v>
      </c>
      <c r="J189" s="67">
        <v>54</v>
      </c>
      <c r="K189" s="67">
        <v>0.55000000000000004</v>
      </c>
      <c r="L189" s="67">
        <v>47</v>
      </c>
      <c r="M189" s="67">
        <v>0.44</v>
      </c>
      <c r="N189" s="67">
        <v>15</v>
      </c>
      <c r="O189" s="67">
        <v>0.23</v>
      </c>
      <c r="P189" s="67">
        <v>35</v>
      </c>
      <c r="Q189" s="67">
        <v>0.34</v>
      </c>
      <c r="R189" s="67">
        <v>27</v>
      </c>
      <c r="S189" s="67">
        <v>0.26</v>
      </c>
      <c r="T189" s="67">
        <v>27</v>
      </c>
      <c r="U189" s="67">
        <v>0.26</v>
      </c>
      <c r="V189" s="67">
        <v>11</v>
      </c>
      <c r="W189" s="67">
        <v>0.11</v>
      </c>
      <c r="X189" s="67">
        <v>10</v>
      </c>
      <c r="Y189" s="67">
        <v>0.09</v>
      </c>
      <c r="Z189" s="67">
        <v>13</v>
      </c>
      <c r="AA189" s="67">
        <v>0.13</v>
      </c>
      <c r="AB189" s="67">
        <v>14</v>
      </c>
      <c r="AC189" s="67">
        <v>0.14000000000000001</v>
      </c>
      <c r="AD189" s="68"/>
      <c r="AE189" s="1"/>
      <c r="AF189" s="1"/>
    </row>
    <row r="190" spans="2:32" ht="16.5" x14ac:dyDescent="0.25">
      <c r="B190" s="21"/>
      <c r="C190" s="21"/>
      <c r="D190" s="66" t="s">
        <v>41</v>
      </c>
      <c r="E190" s="21"/>
      <c r="F190" s="67">
        <v>211</v>
      </c>
      <c r="G190" s="67">
        <v>0.88</v>
      </c>
      <c r="H190" s="67">
        <v>19</v>
      </c>
      <c r="I190" s="67">
        <v>0.31</v>
      </c>
      <c r="J190" s="67">
        <v>23</v>
      </c>
      <c r="K190" s="67">
        <v>0.23</v>
      </c>
      <c r="L190" s="67">
        <v>27</v>
      </c>
      <c r="M190" s="67">
        <v>0.25</v>
      </c>
      <c r="N190" s="67">
        <v>47</v>
      </c>
      <c r="O190" s="67">
        <v>0.73</v>
      </c>
      <c r="P190" s="67">
        <v>67</v>
      </c>
      <c r="Q190" s="67">
        <v>0.65</v>
      </c>
      <c r="R190" s="67">
        <v>77</v>
      </c>
      <c r="S190" s="67">
        <v>0.73</v>
      </c>
      <c r="T190" s="67">
        <v>74</v>
      </c>
      <c r="U190" s="67">
        <v>0.71</v>
      </c>
      <c r="V190" s="67">
        <v>88</v>
      </c>
      <c r="W190" s="67">
        <v>0.89</v>
      </c>
      <c r="X190" s="67">
        <v>97</v>
      </c>
      <c r="Y190" s="67">
        <v>0.91</v>
      </c>
      <c r="Z190" s="67">
        <v>89</v>
      </c>
      <c r="AA190" s="67">
        <v>0.86</v>
      </c>
      <c r="AB190" s="67">
        <v>86</v>
      </c>
      <c r="AC190" s="67">
        <v>0.84</v>
      </c>
      <c r="AD190" s="68"/>
      <c r="AE190" s="1"/>
      <c r="AF190" s="1"/>
    </row>
    <row r="191" spans="2:32" ht="16.5" x14ac:dyDescent="0.25">
      <c r="B191" s="21"/>
      <c r="C191" s="21"/>
      <c r="D191" s="69"/>
      <c r="E191" s="70" t="s">
        <v>45</v>
      </c>
      <c r="F191" s="67">
        <v>32</v>
      </c>
      <c r="G191" s="67">
        <v>7.0000000000000007E-2</v>
      </c>
      <c r="H191" s="67">
        <v>52</v>
      </c>
      <c r="I191" s="67">
        <v>0.43</v>
      </c>
      <c r="J191" s="67">
        <v>98</v>
      </c>
      <c r="K191" s="67">
        <v>0.5</v>
      </c>
      <c r="L191" s="67">
        <v>115</v>
      </c>
      <c r="M191" s="67">
        <v>0.53</v>
      </c>
      <c r="N191" s="67">
        <v>19</v>
      </c>
      <c r="O191" s="67">
        <v>0.15</v>
      </c>
      <c r="P191" s="67">
        <v>37</v>
      </c>
      <c r="Q191" s="67">
        <v>0.18</v>
      </c>
      <c r="R191" s="67">
        <v>29</v>
      </c>
      <c r="S191" s="67">
        <v>0.14000000000000001</v>
      </c>
      <c r="T191" s="67">
        <v>33</v>
      </c>
      <c r="U191" s="67">
        <v>0.16</v>
      </c>
      <c r="V191" s="67">
        <v>11</v>
      </c>
      <c r="W191" s="67">
        <v>0.06</v>
      </c>
      <c r="X191" s="67">
        <v>10</v>
      </c>
      <c r="Y191" s="67">
        <v>0.05</v>
      </c>
      <c r="Z191" s="67">
        <v>15</v>
      </c>
      <c r="AA191" s="67">
        <v>7.0000000000000007E-2</v>
      </c>
      <c r="AB191" s="67">
        <v>18</v>
      </c>
      <c r="AC191" s="67">
        <v>0.09</v>
      </c>
      <c r="AD191" s="68"/>
      <c r="AE191" s="1"/>
      <c r="AF191" s="1"/>
    </row>
    <row r="192" spans="2:32" ht="16.5" x14ac:dyDescent="0.25">
      <c r="B192" s="21"/>
      <c r="C192" s="21"/>
      <c r="D192" s="69"/>
      <c r="E192" s="66" t="s">
        <v>44</v>
      </c>
      <c r="F192" s="67">
        <v>448</v>
      </c>
      <c r="G192" s="67">
        <v>0.93</v>
      </c>
      <c r="H192" s="67">
        <v>70</v>
      </c>
      <c r="I192" s="67">
        <v>0.56999999999999995</v>
      </c>
      <c r="J192" s="67">
        <v>100</v>
      </c>
      <c r="K192" s="67">
        <v>0.51</v>
      </c>
      <c r="L192" s="67">
        <v>101</v>
      </c>
      <c r="M192" s="67">
        <v>0.47</v>
      </c>
      <c r="N192" s="67">
        <v>109</v>
      </c>
      <c r="O192" s="67">
        <v>0.85</v>
      </c>
      <c r="P192" s="67">
        <v>169</v>
      </c>
      <c r="Q192" s="67">
        <v>0.82</v>
      </c>
      <c r="R192" s="67">
        <v>181</v>
      </c>
      <c r="S192" s="67">
        <v>0.86</v>
      </c>
      <c r="T192" s="67">
        <v>175</v>
      </c>
      <c r="U192" s="67">
        <v>0.84</v>
      </c>
      <c r="V192" s="67">
        <v>187</v>
      </c>
      <c r="W192" s="67">
        <v>0.94</v>
      </c>
      <c r="X192" s="67">
        <v>204</v>
      </c>
      <c r="Y192" s="67">
        <v>0.95</v>
      </c>
      <c r="Z192" s="67">
        <v>191</v>
      </c>
      <c r="AA192" s="67">
        <v>0.93</v>
      </c>
      <c r="AB192" s="67">
        <v>186</v>
      </c>
      <c r="AC192" s="67">
        <v>0.91</v>
      </c>
      <c r="AD192" s="68"/>
      <c r="AE192" s="1"/>
      <c r="AF192" s="1"/>
    </row>
    <row r="193" spans="2:32" ht="16.5" x14ac:dyDescent="0.25">
      <c r="B193" s="21"/>
      <c r="C193" s="21"/>
      <c r="D193" s="69"/>
      <c r="E193" s="21"/>
      <c r="F193" s="68"/>
      <c r="G193" s="68"/>
      <c r="H193" s="68"/>
      <c r="I193" s="54" t="s">
        <v>69</v>
      </c>
      <c r="J193" s="53"/>
      <c r="K193" s="54" t="s">
        <v>69</v>
      </c>
      <c r="L193" s="53"/>
      <c r="M193" s="54" t="s">
        <v>69</v>
      </c>
      <c r="N193" s="53"/>
      <c r="O193" s="54">
        <v>1.5900000000000001E-2</v>
      </c>
      <c r="P193" s="53"/>
      <c r="Q193" s="54" t="s">
        <v>69</v>
      </c>
      <c r="R193" s="53"/>
      <c r="S193" s="54">
        <v>2E-3</v>
      </c>
      <c r="T193" s="53"/>
      <c r="U193" s="54">
        <v>8.0000000000000004E-4</v>
      </c>
      <c r="V193" s="53"/>
      <c r="W193" s="52" t="s">
        <v>68</v>
      </c>
      <c r="X193" s="53"/>
      <c r="Y193" s="52" t="s">
        <v>68</v>
      </c>
      <c r="Z193" s="53"/>
      <c r="AA193" s="53">
        <v>0.87390000000000001</v>
      </c>
      <c r="AB193" s="53"/>
      <c r="AC193" s="53">
        <v>0.64849999999999997</v>
      </c>
      <c r="AD193" s="55" t="s">
        <v>209</v>
      </c>
      <c r="AE193" s="1"/>
      <c r="AF193" s="1"/>
    </row>
    <row r="194" spans="2:32" ht="17.25" x14ac:dyDescent="0.35">
      <c r="B194" s="21"/>
      <c r="C194" s="21"/>
      <c r="D194" s="69"/>
      <c r="E194" s="21"/>
      <c r="F194" s="68"/>
      <c r="G194" s="68"/>
      <c r="H194" s="68"/>
      <c r="I194" s="57">
        <v>2.2E-16</v>
      </c>
      <c r="J194" s="57"/>
      <c r="K194" s="57">
        <v>2.2E-16</v>
      </c>
      <c r="L194" s="57"/>
      <c r="M194" s="57">
        <v>2.2E-16</v>
      </c>
      <c r="N194" s="57"/>
      <c r="O194" s="57">
        <v>6.1999999999999998E-3</v>
      </c>
      <c r="P194" s="57"/>
      <c r="Q194" s="57">
        <v>2.162E-5</v>
      </c>
      <c r="R194" s="57"/>
      <c r="S194" s="57">
        <v>3.3999999999999998E-3</v>
      </c>
      <c r="T194" s="57"/>
      <c r="U194" s="57">
        <v>2.9999999999999997E-4</v>
      </c>
      <c r="V194" s="58"/>
      <c r="W194" s="58">
        <v>0.72919999999999996</v>
      </c>
      <c r="X194" s="58"/>
      <c r="Y194" s="58">
        <v>0.38940000000000002</v>
      </c>
      <c r="Z194" s="58"/>
      <c r="AA194" s="58">
        <v>0.74439999999999995</v>
      </c>
      <c r="AB194" s="58"/>
      <c r="AC194" s="58">
        <v>0.33700000000000002</v>
      </c>
      <c r="AD194" s="59" t="s">
        <v>210</v>
      </c>
      <c r="AE194" s="1"/>
      <c r="AF194" s="1"/>
    </row>
    <row r="195" spans="2:32" ht="17.25" x14ac:dyDescent="0.35">
      <c r="B195" s="21"/>
      <c r="C195" s="21"/>
      <c r="D195" s="69"/>
      <c r="E195" s="21"/>
      <c r="F195" s="68"/>
      <c r="G195" s="68"/>
      <c r="H195" s="68"/>
      <c r="I195" s="57">
        <v>1.9299999999999998E-15</v>
      </c>
      <c r="J195" s="57"/>
      <c r="K195" s="57">
        <v>1.9299999999999998E-15</v>
      </c>
      <c r="L195" s="57"/>
      <c r="M195" s="57">
        <v>1.9299999999999998E-15</v>
      </c>
      <c r="N195" s="57"/>
      <c r="O195" s="57">
        <v>1.0150698E-2</v>
      </c>
      <c r="P195" s="57"/>
      <c r="Q195" s="57">
        <v>4.8699999999999998E-5</v>
      </c>
      <c r="R195" s="57"/>
      <c r="S195" s="57">
        <v>5.8023809999999997E-3</v>
      </c>
      <c r="T195" s="57"/>
      <c r="U195" s="57">
        <v>5.7536200000000005E-4</v>
      </c>
      <c r="V195" s="58"/>
      <c r="W195" s="58">
        <v>0.59864560700000002</v>
      </c>
      <c r="X195" s="58"/>
      <c r="Y195" s="58">
        <v>0.35007190900000001</v>
      </c>
      <c r="Z195" s="58"/>
      <c r="AA195" s="58">
        <v>0.60690224699999995</v>
      </c>
      <c r="AB195" s="58"/>
      <c r="AC195" s="58">
        <v>0.30988112200000001</v>
      </c>
      <c r="AD195" s="55" t="s">
        <v>80</v>
      </c>
      <c r="AE195" s="1"/>
      <c r="AF195" s="1"/>
    </row>
    <row r="196" spans="2:32" ht="16.5" x14ac:dyDescent="0.25">
      <c r="B196" s="64">
        <v>25</v>
      </c>
      <c r="C196" s="65" t="s">
        <v>14</v>
      </c>
      <c r="D196" s="66" t="s">
        <v>46</v>
      </c>
      <c r="E196" s="21"/>
      <c r="F196" s="67">
        <v>100</v>
      </c>
      <c r="G196" s="67">
        <v>0.42</v>
      </c>
      <c r="H196" s="67">
        <v>39</v>
      </c>
      <c r="I196" s="67">
        <v>0.64</v>
      </c>
      <c r="J196" s="67">
        <v>73</v>
      </c>
      <c r="K196" s="67">
        <v>0.74</v>
      </c>
      <c r="L196" s="67">
        <v>89</v>
      </c>
      <c r="M196" s="67">
        <v>0.82</v>
      </c>
      <c r="N196" s="67">
        <v>33</v>
      </c>
      <c r="O196" s="67">
        <v>0.52</v>
      </c>
      <c r="P196" s="67">
        <v>45</v>
      </c>
      <c r="Q196" s="67">
        <v>0.44</v>
      </c>
      <c r="R196" s="67">
        <v>36</v>
      </c>
      <c r="S196" s="67">
        <v>0.34</v>
      </c>
      <c r="T196" s="67">
        <v>39</v>
      </c>
      <c r="U196" s="67">
        <v>0.38</v>
      </c>
      <c r="V196" s="67">
        <v>47</v>
      </c>
      <c r="W196" s="67">
        <v>0.48</v>
      </c>
      <c r="X196" s="67">
        <v>49</v>
      </c>
      <c r="Y196" s="67">
        <v>0.46</v>
      </c>
      <c r="Z196" s="67">
        <v>44</v>
      </c>
      <c r="AA196" s="67">
        <v>0.43</v>
      </c>
      <c r="AB196" s="67">
        <v>43</v>
      </c>
      <c r="AC196" s="67">
        <v>0.42</v>
      </c>
      <c r="AD196" s="68"/>
      <c r="AE196" s="1"/>
      <c r="AF196" s="1"/>
    </row>
    <row r="197" spans="2:32" ht="16.5" x14ac:dyDescent="0.25">
      <c r="B197" s="21"/>
      <c r="C197" s="66" t="s">
        <v>25</v>
      </c>
      <c r="D197" s="66" t="s">
        <v>50</v>
      </c>
      <c r="E197" s="21"/>
      <c r="F197" s="67">
        <v>125</v>
      </c>
      <c r="G197" s="67">
        <v>0.52</v>
      </c>
      <c r="H197" s="67">
        <v>20</v>
      </c>
      <c r="I197" s="67">
        <v>0.33</v>
      </c>
      <c r="J197" s="67">
        <v>26</v>
      </c>
      <c r="K197" s="67">
        <v>0.26</v>
      </c>
      <c r="L197" s="67">
        <v>18</v>
      </c>
      <c r="M197" s="67">
        <v>0.17</v>
      </c>
      <c r="N197" s="67">
        <v>29</v>
      </c>
      <c r="O197" s="67">
        <v>0.45</v>
      </c>
      <c r="P197" s="67">
        <v>47</v>
      </c>
      <c r="Q197" s="67">
        <v>0.46</v>
      </c>
      <c r="R197" s="67">
        <v>56</v>
      </c>
      <c r="S197" s="67">
        <v>0.53</v>
      </c>
      <c r="T197" s="67">
        <v>46</v>
      </c>
      <c r="U197" s="67">
        <v>0.44</v>
      </c>
      <c r="V197" s="67">
        <v>44</v>
      </c>
      <c r="W197" s="67">
        <v>0.44</v>
      </c>
      <c r="X197" s="67">
        <v>48</v>
      </c>
      <c r="Y197" s="67">
        <v>0.45</v>
      </c>
      <c r="Z197" s="67">
        <v>47</v>
      </c>
      <c r="AA197" s="67">
        <v>0.46</v>
      </c>
      <c r="AB197" s="67">
        <v>51</v>
      </c>
      <c r="AC197" s="67">
        <v>0.5</v>
      </c>
      <c r="AD197" s="68"/>
      <c r="AE197" s="1"/>
      <c r="AF197" s="1"/>
    </row>
    <row r="198" spans="2:32" ht="16.5" x14ac:dyDescent="0.25">
      <c r="B198" s="21"/>
      <c r="C198" s="21"/>
      <c r="D198" s="66" t="s">
        <v>49</v>
      </c>
      <c r="E198" s="21"/>
      <c r="F198" s="67">
        <v>15</v>
      </c>
      <c r="G198" s="67">
        <v>0.06</v>
      </c>
      <c r="H198" s="67">
        <v>2</v>
      </c>
      <c r="I198" s="67">
        <v>0.03</v>
      </c>
      <c r="J198" s="67">
        <v>0</v>
      </c>
      <c r="K198" s="67">
        <v>0</v>
      </c>
      <c r="L198" s="67">
        <v>1</v>
      </c>
      <c r="M198" s="67">
        <v>0.01</v>
      </c>
      <c r="N198" s="67">
        <v>2</v>
      </c>
      <c r="O198" s="67">
        <v>0.03</v>
      </c>
      <c r="P198" s="67">
        <v>11</v>
      </c>
      <c r="Q198" s="67">
        <v>0.11</v>
      </c>
      <c r="R198" s="67">
        <v>13</v>
      </c>
      <c r="S198" s="67">
        <v>0.12</v>
      </c>
      <c r="T198" s="67">
        <v>19</v>
      </c>
      <c r="U198" s="67">
        <v>0.18</v>
      </c>
      <c r="V198" s="67">
        <v>8</v>
      </c>
      <c r="W198" s="67">
        <v>0.08</v>
      </c>
      <c r="X198" s="67">
        <v>10</v>
      </c>
      <c r="Y198" s="67">
        <v>0.09</v>
      </c>
      <c r="Z198" s="67">
        <v>12</v>
      </c>
      <c r="AA198" s="67">
        <v>0.12</v>
      </c>
      <c r="AB198" s="67">
        <v>8</v>
      </c>
      <c r="AC198" s="67">
        <v>0.08</v>
      </c>
      <c r="AD198" s="68"/>
      <c r="AE198" s="1"/>
      <c r="AF198" s="1"/>
    </row>
    <row r="199" spans="2:32" ht="16.5" x14ac:dyDescent="0.25">
      <c r="B199" s="21"/>
      <c r="C199" s="21"/>
      <c r="D199" s="69"/>
      <c r="E199" s="70" t="s">
        <v>48</v>
      </c>
      <c r="F199" s="67">
        <v>325</v>
      </c>
      <c r="G199" s="67">
        <v>0.68</v>
      </c>
      <c r="H199" s="67">
        <v>98</v>
      </c>
      <c r="I199" s="67">
        <v>0.8</v>
      </c>
      <c r="J199" s="67">
        <v>172</v>
      </c>
      <c r="K199" s="67">
        <v>0.87</v>
      </c>
      <c r="L199" s="67">
        <v>196</v>
      </c>
      <c r="M199" s="67">
        <v>0.91</v>
      </c>
      <c r="N199" s="67">
        <v>95</v>
      </c>
      <c r="O199" s="67">
        <v>0.74</v>
      </c>
      <c r="P199" s="67">
        <v>137</v>
      </c>
      <c r="Q199" s="67">
        <v>0.67</v>
      </c>
      <c r="R199" s="67">
        <v>128</v>
      </c>
      <c r="S199" s="67">
        <v>0.61</v>
      </c>
      <c r="T199" s="67">
        <v>124</v>
      </c>
      <c r="U199" s="67">
        <v>0.6</v>
      </c>
      <c r="V199" s="67">
        <v>138</v>
      </c>
      <c r="W199" s="67">
        <v>0.7</v>
      </c>
      <c r="X199" s="67">
        <v>146</v>
      </c>
      <c r="Y199" s="67">
        <v>0.68</v>
      </c>
      <c r="Z199" s="67">
        <v>135</v>
      </c>
      <c r="AA199" s="67">
        <v>0.66</v>
      </c>
      <c r="AB199" s="67">
        <v>137</v>
      </c>
      <c r="AC199" s="67">
        <v>0.67</v>
      </c>
      <c r="AD199" s="68"/>
      <c r="AE199" s="1"/>
      <c r="AF199" s="1"/>
    </row>
    <row r="200" spans="2:32" ht="16.5" x14ac:dyDescent="0.25">
      <c r="B200" s="21"/>
      <c r="C200" s="21"/>
      <c r="D200" s="69"/>
      <c r="E200" s="66" t="s">
        <v>51</v>
      </c>
      <c r="F200" s="67">
        <v>155</v>
      </c>
      <c r="G200" s="67">
        <v>0.32</v>
      </c>
      <c r="H200" s="67">
        <v>24</v>
      </c>
      <c r="I200" s="67">
        <v>0.2</v>
      </c>
      <c r="J200" s="67">
        <v>26</v>
      </c>
      <c r="K200" s="67">
        <v>0.13</v>
      </c>
      <c r="L200" s="67">
        <v>20</v>
      </c>
      <c r="M200" s="67">
        <v>0.09</v>
      </c>
      <c r="N200" s="67">
        <v>33</v>
      </c>
      <c r="O200" s="67">
        <v>0.26</v>
      </c>
      <c r="P200" s="67">
        <v>69</v>
      </c>
      <c r="Q200" s="67">
        <v>0.34</v>
      </c>
      <c r="R200" s="67">
        <v>82</v>
      </c>
      <c r="S200" s="67">
        <v>0.39</v>
      </c>
      <c r="T200" s="67">
        <v>84</v>
      </c>
      <c r="U200" s="67">
        <v>0.4</v>
      </c>
      <c r="V200" s="67">
        <v>60</v>
      </c>
      <c r="W200" s="67">
        <v>0.3</v>
      </c>
      <c r="X200" s="67">
        <v>68</v>
      </c>
      <c r="Y200" s="67">
        <v>0.32</v>
      </c>
      <c r="Z200" s="67">
        <v>71</v>
      </c>
      <c r="AA200" s="67">
        <v>0.35</v>
      </c>
      <c r="AB200" s="67">
        <v>67</v>
      </c>
      <c r="AC200" s="67">
        <v>0.33</v>
      </c>
      <c r="AD200" s="68"/>
      <c r="AE200" s="1"/>
      <c r="AF200" s="1"/>
    </row>
    <row r="201" spans="2:32" ht="16.5" x14ac:dyDescent="0.25">
      <c r="B201" s="21"/>
      <c r="C201" s="21"/>
      <c r="D201" s="69"/>
      <c r="E201" s="21"/>
      <c r="F201" s="68"/>
      <c r="G201" s="68"/>
      <c r="H201" s="68"/>
      <c r="I201" s="54">
        <v>7.7000000000000002E-3</v>
      </c>
      <c r="J201" s="53"/>
      <c r="K201" s="54" t="s">
        <v>69</v>
      </c>
      <c r="L201" s="53"/>
      <c r="M201" s="54" t="s">
        <v>69</v>
      </c>
      <c r="N201" s="53"/>
      <c r="O201" s="53">
        <v>0.2908</v>
      </c>
      <c r="P201" s="53"/>
      <c r="Q201" s="53">
        <v>0.28170000000000001</v>
      </c>
      <c r="R201" s="53"/>
      <c r="S201" s="53">
        <v>0.11</v>
      </c>
      <c r="T201" s="53"/>
      <c r="U201" s="54">
        <v>2.7000000000000001E-3</v>
      </c>
      <c r="V201" s="53"/>
      <c r="W201" s="53">
        <v>0.4249</v>
      </c>
      <c r="X201" s="53"/>
      <c r="Y201" s="53">
        <v>0.35830000000000001</v>
      </c>
      <c r="Z201" s="53"/>
      <c r="AA201" s="53">
        <v>0.19320000000000001</v>
      </c>
      <c r="AB201" s="53"/>
      <c r="AC201" s="53">
        <v>0.84589999999999999</v>
      </c>
      <c r="AD201" s="55" t="s">
        <v>209</v>
      </c>
      <c r="AE201" s="1"/>
      <c r="AF201" s="1"/>
    </row>
    <row r="202" spans="2:32" ht="17.25" x14ac:dyDescent="0.35">
      <c r="B202" s="21"/>
      <c r="C202" s="21"/>
      <c r="D202" s="69"/>
      <c r="E202" s="21"/>
      <c r="F202" s="68"/>
      <c r="G202" s="68"/>
      <c r="H202" s="68"/>
      <c r="I202" s="57">
        <v>7.4999999999999997E-3</v>
      </c>
      <c r="J202" s="57"/>
      <c r="K202" s="57">
        <v>1.164E-7</v>
      </c>
      <c r="L202" s="57"/>
      <c r="M202" s="57">
        <v>9.0140000000000002E-12</v>
      </c>
      <c r="N202" s="58"/>
      <c r="O202" s="58">
        <v>0.16350000000000001</v>
      </c>
      <c r="P202" s="58"/>
      <c r="Q202" s="58">
        <v>0.79010000000000002</v>
      </c>
      <c r="R202" s="58"/>
      <c r="S202" s="58">
        <v>9.7799999999999998E-2</v>
      </c>
      <c r="T202" s="58"/>
      <c r="U202" s="57">
        <v>4.4999999999999998E-2</v>
      </c>
      <c r="V202" s="58"/>
      <c r="W202" s="58">
        <v>0.65049999999999997</v>
      </c>
      <c r="X202" s="58"/>
      <c r="Y202" s="58">
        <v>0.93</v>
      </c>
      <c r="Z202" s="58"/>
      <c r="AA202" s="58">
        <v>0.59560000000000002</v>
      </c>
      <c r="AB202" s="58"/>
      <c r="AC202" s="58">
        <v>0.92889999999999995</v>
      </c>
      <c r="AD202" s="59" t="s">
        <v>210</v>
      </c>
      <c r="AE202" s="1"/>
      <c r="AF202" s="1"/>
    </row>
    <row r="203" spans="2:32" ht="17.25" x14ac:dyDescent="0.35">
      <c r="B203" s="21"/>
      <c r="C203" s="21"/>
      <c r="D203" s="69"/>
      <c r="E203" s="21"/>
      <c r="F203" s="68"/>
      <c r="G203" s="68"/>
      <c r="H203" s="68"/>
      <c r="I203" s="57">
        <v>1.2082605E-2</v>
      </c>
      <c r="J203" s="57"/>
      <c r="K203" s="57">
        <v>3.6100000000000002E-7</v>
      </c>
      <c r="L203" s="57"/>
      <c r="M203" s="57">
        <v>4.6999999999999999E-11</v>
      </c>
      <c r="N203" s="58"/>
      <c r="O203" s="58">
        <v>0.1679852</v>
      </c>
      <c r="P203" s="58"/>
      <c r="Q203" s="58">
        <v>0.63582102299999999</v>
      </c>
      <c r="R203" s="58"/>
      <c r="S203" s="58">
        <v>0.116536369</v>
      </c>
      <c r="T203" s="58"/>
      <c r="U203" s="57">
        <v>5.8464218999999998E-2</v>
      </c>
      <c r="V203" s="58"/>
      <c r="W203" s="58">
        <v>0.54809865199999996</v>
      </c>
      <c r="X203" s="58"/>
      <c r="Y203" s="58">
        <v>0.70801026700000003</v>
      </c>
      <c r="Z203" s="58"/>
      <c r="AA203" s="58">
        <v>0.50607592400000001</v>
      </c>
      <c r="AB203" s="58"/>
      <c r="AC203" s="58">
        <v>0.70801026700000003</v>
      </c>
      <c r="AD203" s="55" t="s">
        <v>80</v>
      </c>
      <c r="AE203" s="1"/>
      <c r="AF203" s="1"/>
    </row>
    <row r="204" spans="2:32" ht="16.5" x14ac:dyDescent="0.25">
      <c r="B204" s="64">
        <v>26</v>
      </c>
      <c r="C204" s="65" t="s">
        <v>14</v>
      </c>
      <c r="D204" s="66" t="s">
        <v>46</v>
      </c>
      <c r="E204" s="21"/>
      <c r="F204" s="67">
        <v>153</v>
      </c>
      <c r="G204" s="67">
        <v>0.64</v>
      </c>
      <c r="H204" s="67">
        <v>55</v>
      </c>
      <c r="I204" s="67">
        <v>0.9</v>
      </c>
      <c r="J204" s="67">
        <v>83</v>
      </c>
      <c r="K204" s="67">
        <v>0.84</v>
      </c>
      <c r="L204" s="67">
        <v>91</v>
      </c>
      <c r="M204" s="67">
        <v>0.84</v>
      </c>
      <c r="N204" s="67">
        <v>44</v>
      </c>
      <c r="O204" s="67">
        <v>0.69</v>
      </c>
      <c r="P204" s="67">
        <v>96</v>
      </c>
      <c r="Q204" s="67">
        <v>0.93</v>
      </c>
      <c r="R204" s="67">
        <v>101</v>
      </c>
      <c r="S204" s="67">
        <v>0.96</v>
      </c>
      <c r="T204" s="67">
        <v>93</v>
      </c>
      <c r="U204" s="67">
        <v>0.89</v>
      </c>
      <c r="V204" s="67">
        <v>46</v>
      </c>
      <c r="W204" s="67">
        <v>0.47</v>
      </c>
      <c r="X204" s="67">
        <v>53</v>
      </c>
      <c r="Y204" s="67">
        <v>0.5</v>
      </c>
      <c r="Z204" s="67">
        <v>59</v>
      </c>
      <c r="AA204" s="67">
        <v>0.56999999999999995</v>
      </c>
      <c r="AB204" s="67">
        <v>50</v>
      </c>
      <c r="AC204" s="67">
        <v>0.49</v>
      </c>
      <c r="AD204" s="68"/>
      <c r="AE204" s="1"/>
      <c r="AF204" s="1"/>
    </row>
    <row r="205" spans="2:32" ht="16.5" x14ac:dyDescent="0.25">
      <c r="B205" s="21"/>
      <c r="C205" s="66" t="s">
        <v>26</v>
      </c>
      <c r="D205" s="66" t="s">
        <v>50</v>
      </c>
      <c r="E205" s="21"/>
      <c r="F205" s="67">
        <v>75</v>
      </c>
      <c r="G205" s="67">
        <v>0.31</v>
      </c>
      <c r="H205" s="67">
        <v>5</v>
      </c>
      <c r="I205" s="67">
        <v>0.08</v>
      </c>
      <c r="J205" s="67">
        <v>16</v>
      </c>
      <c r="K205" s="67">
        <v>0.16</v>
      </c>
      <c r="L205" s="67">
        <v>17</v>
      </c>
      <c r="M205" s="67">
        <v>0.16</v>
      </c>
      <c r="N205" s="67">
        <v>20</v>
      </c>
      <c r="O205" s="67">
        <v>0.31</v>
      </c>
      <c r="P205" s="67">
        <v>7</v>
      </c>
      <c r="Q205" s="67">
        <v>7.0000000000000007E-2</v>
      </c>
      <c r="R205" s="67">
        <v>4</v>
      </c>
      <c r="S205" s="67">
        <v>0.04</v>
      </c>
      <c r="T205" s="67">
        <v>11</v>
      </c>
      <c r="U205" s="67">
        <v>0.11</v>
      </c>
      <c r="V205" s="67">
        <v>45</v>
      </c>
      <c r="W205" s="67">
        <v>0.46</v>
      </c>
      <c r="X205" s="67">
        <v>48</v>
      </c>
      <c r="Y205" s="67">
        <v>0.45</v>
      </c>
      <c r="Z205" s="67">
        <v>39</v>
      </c>
      <c r="AA205" s="67">
        <v>0.38</v>
      </c>
      <c r="AB205" s="67">
        <v>41</v>
      </c>
      <c r="AC205" s="67">
        <v>0.4</v>
      </c>
      <c r="AD205" s="68"/>
      <c r="AE205" s="1"/>
      <c r="AF205" s="1"/>
    </row>
    <row r="206" spans="2:32" ht="16.5" x14ac:dyDescent="0.25">
      <c r="B206" s="21"/>
      <c r="C206" s="21"/>
      <c r="D206" s="66" t="s">
        <v>49</v>
      </c>
      <c r="E206" s="21"/>
      <c r="F206" s="67">
        <v>12</v>
      </c>
      <c r="G206" s="67">
        <v>0.05</v>
      </c>
      <c r="H206" s="67">
        <v>1</v>
      </c>
      <c r="I206" s="67">
        <v>0.02</v>
      </c>
      <c r="J206" s="67">
        <v>0</v>
      </c>
      <c r="K206" s="67">
        <v>0</v>
      </c>
      <c r="L206" s="67">
        <v>0</v>
      </c>
      <c r="M206" s="67">
        <v>0</v>
      </c>
      <c r="N206" s="67">
        <v>0</v>
      </c>
      <c r="O206" s="67">
        <v>0</v>
      </c>
      <c r="P206" s="67">
        <v>0</v>
      </c>
      <c r="Q206" s="67">
        <v>0</v>
      </c>
      <c r="R206" s="67">
        <v>0</v>
      </c>
      <c r="S206" s="67">
        <v>0</v>
      </c>
      <c r="T206" s="67">
        <v>0</v>
      </c>
      <c r="U206" s="67">
        <v>0</v>
      </c>
      <c r="V206" s="67">
        <v>8</v>
      </c>
      <c r="W206" s="67">
        <v>0.08</v>
      </c>
      <c r="X206" s="67">
        <v>6</v>
      </c>
      <c r="Y206" s="67">
        <v>0.06</v>
      </c>
      <c r="Z206" s="67">
        <v>5</v>
      </c>
      <c r="AA206" s="67">
        <v>0.05</v>
      </c>
      <c r="AB206" s="67">
        <v>11</v>
      </c>
      <c r="AC206" s="67">
        <v>0.11</v>
      </c>
      <c r="AD206" s="68"/>
      <c r="AE206" s="1"/>
      <c r="AF206" s="1"/>
    </row>
    <row r="207" spans="2:32" ht="16.5" x14ac:dyDescent="0.25">
      <c r="B207" s="21"/>
      <c r="C207" s="21"/>
      <c r="D207" s="69"/>
      <c r="E207" s="70" t="s">
        <v>48</v>
      </c>
      <c r="F207" s="67">
        <v>381</v>
      </c>
      <c r="G207" s="67">
        <v>0.97</v>
      </c>
      <c r="H207" s="67">
        <v>115</v>
      </c>
      <c r="I207" s="67">
        <v>0.94</v>
      </c>
      <c r="J207" s="67">
        <v>182</v>
      </c>
      <c r="K207" s="67">
        <v>0.92</v>
      </c>
      <c r="L207" s="67">
        <v>199</v>
      </c>
      <c r="M207" s="67">
        <v>0.92</v>
      </c>
      <c r="N207" s="67">
        <v>108</v>
      </c>
      <c r="O207" s="67">
        <v>0.84</v>
      </c>
      <c r="P207" s="67">
        <v>199</v>
      </c>
      <c r="Q207" s="67">
        <v>0.97</v>
      </c>
      <c r="R207" s="67">
        <v>206</v>
      </c>
      <c r="S207" s="67">
        <v>0.98</v>
      </c>
      <c r="T207" s="67">
        <v>197</v>
      </c>
      <c r="U207" s="67">
        <v>0.95</v>
      </c>
      <c r="V207" s="67">
        <v>137</v>
      </c>
      <c r="W207" s="67">
        <v>0.69</v>
      </c>
      <c r="X207" s="67">
        <v>154</v>
      </c>
      <c r="Y207" s="67">
        <v>0.72</v>
      </c>
      <c r="Z207" s="67">
        <v>157</v>
      </c>
      <c r="AA207" s="67">
        <v>0.76</v>
      </c>
      <c r="AB207" s="67">
        <v>141</v>
      </c>
      <c r="AC207" s="67">
        <v>0.69</v>
      </c>
      <c r="AD207" s="68"/>
      <c r="AE207" s="1"/>
      <c r="AF207" s="1"/>
    </row>
    <row r="208" spans="2:32" ht="16.5" x14ac:dyDescent="0.25">
      <c r="B208" s="21"/>
      <c r="C208" s="21"/>
      <c r="D208" s="69"/>
      <c r="E208" s="66" t="s">
        <v>51</v>
      </c>
      <c r="F208" s="67">
        <v>99</v>
      </c>
      <c r="G208" s="67">
        <v>0.21</v>
      </c>
      <c r="H208" s="67">
        <v>7</v>
      </c>
      <c r="I208" s="67">
        <v>0.06</v>
      </c>
      <c r="J208" s="67">
        <v>16</v>
      </c>
      <c r="K208" s="67">
        <v>0.08</v>
      </c>
      <c r="L208" s="67">
        <v>17</v>
      </c>
      <c r="M208" s="67">
        <v>0.08</v>
      </c>
      <c r="N208" s="67">
        <v>20</v>
      </c>
      <c r="O208" s="67">
        <v>0.16</v>
      </c>
      <c r="P208" s="67">
        <v>7</v>
      </c>
      <c r="Q208" s="67">
        <v>0.03</v>
      </c>
      <c r="R208" s="67">
        <v>4</v>
      </c>
      <c r="S208" s="67">
        <v>0.02</v>
      </c>
      <c r="T208" s="67">
        <v>11</v>
      </c>
      <c r="U208" s="67">
        <v>0.05</v>
      </c>
      <c r="V208" s="67">
        <v>61</v>
      </c>
      <c r="W208" s="67">
        <v>0.31</v>
      </c>
      <c r="X208" s="67">
        <v>60</v>
      </c>
      <c r="Y208" s="67">
        <v>0.28000000000000003</v>
      </c>
      <c r="Z208" s="67">
        <v>49</v>
      </c>
      <c r="AA208" s="67">
        <v>0.24</v>
      </c>
      <c r="AB208" s="67">
        <v>63</v>
      </c>
      <c r="AC208" s="67">
        <v>0.31</v>
      </c>
      <c r="AD208" s="68"/>
      <c r="AE208" s="1"/>
      <c r="AF208" s="1"/>
    </row>
    <row r="209" spans="2:32" ht="16.5" x14ac:dyDescent="0.25">
      <c r="B209" s="21"/>
      <c r="C209" s="21"/>
      <c r="D209" s="69"/>
      <c r="E209" s="21"/>
      <c r="F209" s="68"/>
      <c r="G209" s="68"/>
      <c r="H209" s="68"/>
      <c r="I209" s="54">
        <v>4.0000000000000002E-4</v>
      </c>
      <c r="J209" s="53"/>
      <c r="K209" s="54">
        <v>5.9999999999999995E-4</v>
      </c>
      <c r="L209" s="53"/>
      <c r="M209" s="54">
        <v>2.0000000000000001E-4</v>
      </c>
      <c r="N209" s="53"/>
      <c r="O209" s="53">
        <v>0.18310000000000001</v>
      </c>
      <c r="P209" s="53"/>
      <c r="Q209" s="54" t="s">
        <v>69</v>
      </c>
      <c r="R209" s="53"/>
      <c r="S209" s="54" t="s">
        <v>69</v>
      </c>
      <c r="T209" s="53"/>
      <c r="U209" s="54" t="s">
        <v>69</v>
      </c>
      <c r="V209" s="53"/>
      <c r="W209" s="54">
        <v>1.2999999999999999E-2</v>
      </c>
      <c r="X209" s="53"/>
      <c r="Y209" s="54">
        <v>0.04</v>
      </c>
      <c r="Z209" s="53"/>
      <c r="AA209" s="53">
        <v>0.4869</v>
      </c>
      <c r="AB209" s="53"/>
      <c r="AC209" s="54">
        <v>1.9900000000000001E-2</v>
      </c>
      <c r="AD209" s="55" t="s">
        <v>209</v>
      </c>
      <c r="AE209" s="1"/>
      <c r="AF209" s="1"/>
    </row>
    <row r="210" spans="2:32" ht="17.25" x14ac:dyDescent="0.35">
      <c r="B210" s="21"/>
      <c r="C210" s="21"/>
      <c r="D210" s="69"/>
      <c r="E210" s="21"/>
      <c r="F210" s="68"/>
      <c r="G210" s="68"/>
      <c r="H210" s="68"/>
      <c r="I210" s="57">
        <v>4.884E-5</v>
      </c>
      <c r="J210" s="57"/>
      <c r="K210" s="57">
        <v>4.3380000000000001E-5</v>
      </c>
      <c r="L210" s="57"/>
      <c r="M210" s="57">
        <v>1.509E-5</v>
      </c>
      <c r="N210" s="58"/>
      <c r="O210" s="58">
        <v>0.25879999999999997</v>
      </c>
      <c r="P210" s="58"/>
      <c r="Q210" s="57">
        <v>3.5239999999999999E-10</v>
      </c>
      <c r="R210" s="57"/>
      <c r="S210" s="57">
        <v>9.605E-13</v>
      </c>
      <c r="T210" s="57"/>
      <c r="U210" s="57">
        <v>1.064E-7</v>
      </c>
      <c r="V210" s="57"/>
      <c r="W210" s="57">
        <v>5.4000000000000003E-3</v>
      </c>
      <c r="X210" s="57"/>
      <c r="Y210" s="57">
        <v>3.9699999999999999E-2</v>
      </c>
      <c r="Z210" s="58"/>
      <c r="AA210" s="58">
        <v>0.3634</v>
      </c>
      <c r="AB210" s="58"/>
      <c r="AC210" s="57">
        <v>4.4000000000000003E-3</v>
      </c>
      <c r="AD210" s="59" t="s">
        <v>210</v>
      </c>
      <c r="AE210" s="1"/>
      <c r="AF210" s="1"/>
    </row>
    <row r="211" spans="2:32" ht="17.25" x14ac:dyDescent="0.35">
      <c r="B211" s="21"/>
      <c r="C211" s="21"/>
      <c r="D211" s="69"/>
      <c r="E211" s="21"/>
      <c r="F211" s="68"/>
      <c r="G211" s="68"/>
      <c r="H211" s="68"/>
      <c r="I211" s="57">
        <v>1.0172599999999999E-4</v>
      </c>
      <c r="J211" s="57"/>
      <c r="K211" s="57">
        <v>9.1100000000000005E-5</v>
      </c>
      <c r="L211" s="57"/>
      <c r="M211" s="57">
        <v>3.3899999999999997E-5</v>
      </c>
      <c r="N211" s="58"/>
      <c r="O211" s="58">
        <v>0.25422587200000002</v>
      </c>
      <c r="P211" s="58"/>
      <c r="Q211" s="57">
        <v>1.57E-9</v>
      </c>
      <c r="R211" s="57"/>
      <c r="S211" s="57">
        <v>6.6699999999999996E-12</v>
      </c>
      <c r="T211" s="57"/>
      <c r="U211" s="57">
        <v>3.3599999999999999E-7</v>
      </c>
      <c r="V211" s="57"/>
      <c r="W211" s="57">
        <v>8.9870620000000005E-3</v>
      </c>
      <c r="X211" s="57"/>
      <c r="Y211" s="57">
        <v>5.2596428000000001E-2</v>
      </c>
      <c r="Z211" s="58"/>
      <c r="AA211" s="58">
        <v>0.33113263399999998</v>
      </c>
      <c r="AB211" s="58"/>
      <c r="AC211" s="57">
        <v>7.3838139999999998E-3</v>
      </c>
      <c r="AD211" s="55" t="s">
        <v>80</v>
      </c>
      <c r="AE211" s="1"/>
      <c r="AF211" s="1"/>
    </row>
    <row r="212" spans="2:32" ht="16.5" x14ac:dyDescent="0.25">
      <c r="B212" s="64">
        <v>27</v>
      </c>
      <c r="C212" s="65" t="s">
        <v>14</v>
      </c>
      <c r="D212" s="66" t="s">
        <v>46</v>
      </c>
      <c r="E212" s="21"/>
      <c r="F212" s="67">
        <v>226</v>
      </c>
      <c r="G212" s="67">
        <v>0.95</v>
      </c>
      <c r="H212" s="67">
        <v>61</v>
      </c>
      <c r="I212" s="67">
        <v>1</v>
      </c>
      <c r="J212" s="67">
        <v>99</v>
      </c>
      <c r="K212" s="67">
        <v>1</v>
      </c>
      <c r="L212" s="67">
        <v>108</v>
      </c>
      <c r="M212" s="67">
        <v>1</v>
      </c>
      <c r="N212" s="67">
        <v>64</v>
      </c>
      <c r="O212" s="67">
        <v>1</v>
      </c>
      <c r="P212" s="67">
        <v>103</v>
      </c>
      <c r="Q212" s="67">
        <v>1</v>
      </c>
      <c r="R212" s="67">
        <v>105</v>
      </c>
      <c r="S212" s="67">
        <v>1</v>
      </c>
      <c r="T212" s="67">
        <v>104</v>
      </c>
      <c r="U212" s="67">
        <v>1</v>
      </c>
      <c r="V212" s="67">
        <v>99</v>
      </c>
      <c r="W212" s="67">
        <v>1</v>
      </c>
      <c r="X212" s="67">
        <v>107</v>
      </c>
      <c r="Y212" s="67">
        <v>1</v>
      </c>
      <c r="Z212" s="67">
        <v>102</v>
      </c>
      <c r="AA212" s="67">
        <v>0.99</v>
      </c>
      <c r="AB212" s="67">
        <v>101</v>
      </c>
      <c r="AC212" s="67">
        <v>0.99</v>
      </c>
      <c r="AD212" s="68"/>
      <c r="AE212" s="1"/>
      <c r="AF212" s="1"/>
    </row>
    <row r="213" spans="2:32" ht="16.5" x14ac:dyDescent="0.25">
      <c r="B213" s="21"/>
      <c r="C213" s="66" t="s">
        <v>27</v>
      </c>
      <c r="D213" s="66" t="s">
        <v>50</v>
      </c>
      <c r="E213" s="21"/>
      <c r="F213" s="67">
        <v>11</v>
      </c>
      <c r="G213" s="67">
        <v>0.05</v>
      </c>
      <c r="H213" s="67">
        <v>0</v>
      </c>
      <c r="I213" s="67">
        <v>0</v>
      </c>
      <c r="J213" s="67">
        <v>0</v>
      </c>
      <c r="K213" s="67">
        <v>0</v>
      </c>
      <c r="L213" s="67">
        <v>0</v>
      </c>
      <c r="M213" s="67">
        <v>0</v>
      </c>
      <c r="N213" s="67">
        <v>0</v>
      </c>
      <c r="O213" s="67">
        <v>0</v>
      </c>
      <c r="P213" s="67">
        <v>0</v>
      </c>
      <c r="Q213" s="67">
        <v>0</v>
      </c>
      <c r="R213" s="67">
        <v>0</v>
      </c>
      <c r="S213" s="67">
        <v>0</v>
      </c>
      <c r="T213" s="67">
        <v>0</v>
      </c>
      <c r="U213" s="67">
        <v>0</v>
      </c>
      <c r="V213" s="67">
        <v>0</v>
      </c>
      <c r="W213" s="67">
        <v>0</v>
      </c>
      <c r="X213" s="67">
        <v>0</v>
      </c>
      <c r="Y213" s="67">
        <v>0</v>
      </c>
      <c r="Z213" s="67">
        <v>1</v>
      </c>
      <c r="AA213" s="67">
        <v>0.01</v>
      </c>
      <c r="AB213" s="67">
        <v>1</v>
      </c>
      <c r="AC213" s="67">
        <v>0.01</v>
      </c>
      <c r="AD213" s="68"/>
      <c r="AE213" s="1"/>
      <c r="AF213" s="1"/>
    </row>
    <row r="214" spans="2:32" ht="16.5" x14ac:dyDescent="0.25">
      <c r="B214" s="21"/>
      <c r="C214" s="21"/>
      <c r="D214" s="66" t="s">
        <v>49</v>
      </c>
      <c r="E214" s="21"/>
      <c r="F214" s="67">
        <v>0</v>
      </c>
      <c r="G214" s="67">
        <v>0</v>
      </c>
      <c r="H214" s="67">
        <v>0</v>
      </c>
      <c r="I214" s="67">
        <v>0</v>
      </c>
      <c r="J214" s="67">
        <v>0</v>
      </c>
      <c r="K214" s="67">
        <v>0</v>
      </c>
      <c r="L214" s="67">
        <v>0</v>
      </c>
      <c r="M214" s="67">
        <v>0</v>
      </c>
      <c r="N214" s="67">
        <v>0</v>
      </c>
      <c r="O214" s="67">
        <v>0</v>
      </c>
      <c r="P214" s="67">
        <v>0</v>
      </c>
      <c r="Q214" s="67">
        <v>0</v>
      </c>
      <c r="R214" s="67">
        <v>0</v>
      </c>
      <c r="S214" s="67">
        <v>0</v>
      </c>
      <c r="T214" s="67">
        <v>0</v>
      </c>
      <c r="U214" s="67">
        <v>0</v>
      </c>
      <c r="V214" s="67">
        <v>0</v>
      </c>
      <c r="W214" s="67">
        <v>0</v>
      </c>
      <c r="X214" s="67">
        <v>0</v>
      </c>
      <c r="Y214" s="67">
        <v>0</v>
      </c>
      <c r="Z214" s="67">
        <v>0</v>
      </c>
      <c r="AA214" s="67">
        <v>0</v>
      </c>
      <c r="AB214" s="67">
        <v>0</v>
      </c>
      <c r="AC214" s="67">
        <v>0</v>
      </c>
      <c r="AD214" s="68"/>
      <c r="AE214" s="1"/>
      <c r="AF214" s="1"/>
    </row>
    <row r="215" spans="2:32" ht="16.5" x14ac:dyDescent="0.25">
      <c r="B215" s="21"/>
      <c r="C215" s="21"/>
      <c r="D215" s="69"/>
      <c r="E215" s="66" t="s">
        <v>48</v>
      </c>
      <c r="F215" s="67">
        <v>463</v>
      </c>
      <c r="G215" s="67">
        <v>0.98</v>
      </c>
      <c r="H215" s="67">
        <v>122</v>
      </c>
      <c r="I215" s="67">
        <v>1</v>
      </c>
      <c r="J215" s="67">
        <v>198</v>
      </c>
      <c r="K215" s="67">
        <v>1</v>
      </c>
      <c r="L215" s="67">
        <v>216</v>
      </c>
      <c r="M215" s="67">
        <v>1</v>
      </c>
      <c r="N215" s="67">
        <v>128</v>
      </c>
      <c r="O215" s="67">
        <v>1</v>
      </c>
      <c r="P215" s="67">
        <v>206</v>
      </c>
      <c r="Q215" s="67">
        <v>1</v>
      </c>
      <c r="R215" s="67">
        <v>210</v>
      </c>
      <c r="S215" s="67">
        <v>1</v>
      </c>
      <c r="T215" s="67">
        <v>208</v>
      </c>
      <c r="U215" s="67">
        <v>1</v>
      </c>
      <c r="V215" s="67">
        <v>198</v>
      </c>
      <c r="W215" s="67">
        <v>1</v>
      </c>
      <c r="X215" s="67">
        <v>214</v>
      </c>
      <c r="Y215" s="67">
        <v>1</v>
      </c>
      <c r="Z215" s="67">
        <v>205</v>
      </c>
      <c r="AA215" s="67">
        <v>1</v>
      </c>
      <c r="AB215" s="67">
        <v>203</v>
      </c>
      <c r="AC215" s="67">
        <v>1</v>
      </c>
      <c r="AD215" s="68"/>
      <c r="AE215" s="1"/>
      <c r="AF215" s="1"/>
    </row>
    <row r="216" spans="2:32" ht="16.5" x14ac:dyDescent="0.25">
      <c r="B216" s="21"/>
      <c r="C216" s="21"/>
      <c r="D216" s="69"/>
      <c r="E216" s="66" t="s">
        <v>51</v>
      </c>
      <c r="F216" s="67">
        <v>11</v>
      </c>
      <c r="G216" s="67">
        <v>0.02</v>
      </c>
      <c r="H216" s="67">
        <v>0</v>
      </c>
      <c r="I216" s="67">
        <v>0</v>
      </c>
      <c r="J216" s="67">
        <v>0</v>
      </c>
      <c r="K216" s="67">
        <v>0</v>
      </c>
      <c r="L216" s="67">
        <v>0</v>
      </c>
      <c r="M216" s="67">
        <v>0</v>
      </c>
      <c r="N216" s="67">
        <v>0</v>
      </c>
      <c r="O216" s="67">
        <v>0</v>
      </c>
      <c r="P216" s="67">
        <v>0</v>
      </c>
      <c r="Q216" s="67">
        <v>0</v>
      </c>
      <c r="R216" s="67">
        <v>0</v>
      </c>
      <c r="S216" s="67">
        <v>0</v>
      </c>
      <c r="T216" s="67">
        <v>0</v>
      </c>
      <c r="U216" s="67">
        <v>0</v>
      </c>
      <c r="V216" s="67">
        <v>0</v>
      </c>
      <c r="W216" s="67">
        <v>0</v>
      </c>
      <c r="X216" s="67">
        <v>0</v>
      </c>
      <c r="Y216" s="67">
        <v>0</v>
      </c>
      <c r="Z216" s="67">
        <v>1</v>
      </c>
      <c r="AA216" s="67">
        <v>0.01</v>
      </c>
      <c r="AB216" s="67">
        <v>1</v>
      </c>
      <c r="AC216" s="67">
        <v>0.01</v>
      </c>
      <c r="AD216" s="68"/>
      <c r="AE216" s="1"/>
      <c r="AF216" s="1"/>
    </row>
    <row r="217" spans="2:32" ht="16.5" x14ac:dyDescent="0.25">
      <c r="B217" s="21"/>
      <c r="C217" s="21"/>
      <c r="D217" s="69"/>
      <c r="E217" s="21"/>
      <c r="F217" s="68"/>
      <c r="G217" s="68"/>
      <c r="H217" s="68"/>
      <c r="I217" s="52" t="s">
        <v>68</v>
      </c>
      <c r="J217" s="71"/>
      <c r="K217" s="52" t="s">
        <v>68</v>
      </c>
      <c r="L217" s="71"/>
      <c r="M217" s="52" t="s">
        <v>68</v>
      </c>
      <c r="N217" s="71"/>
      <c r="O217" s="52" t="s">
        <v>68</v>
      </c>
      <c r="P217" s="71"/>
      <c r="Q217" s="52" t="s">
        <v>68</v>
      </c>
      <c r="R217" s="71"/>
      <c r="S217" s="52" t="s">
        <v>68</v>
      </c>
      <c r="T217" s="71"/>
      <c r="U217" s="52" t="s">
        <v>68</v>
      </c>
      <c r="V217" s="71"/>
      <c r="W217" s="52" t="s">
        <v>68</v>
      </c>
      <c r="X217" s="71"/>
      <c r="Y217" s="52" t="s">
        <v>68</v>
      </c>
      <c r="Z217" s="71"/>
      <c r="AA217" s="52" t="s">
        <v>68</v>
      </c>
      <c r="AB217" s="71"/>
      <c r="AC217" s="52" t="s">
        <v>68</v>
      </c>
      <c r="AD217" s="55" t="s">
        <v>209</v>
      </c>
      <c r="AE217" s="1"/>
      <c r="AF217" s="1"/>
    </row>
    <row r="218" spans="2:32" ht="17.25" x14ac:dyDescent="0.35">
      <c r="B218" s="21"/>
      <c r="C218" s="21"/>
      <c r="D218" s="69"/>
      <c r="E218" s="21"/>
      <c r="F218" s="68"/>
      <c r="G218" s="68"/>
      <c r="H218" s="68"/>
      <c r="I218" s="58">
        <v>0.13200000000000001</v>
      </c>
      <c r="J218" s="58"/>
      <c r="K218" s="57">
        <v>3.95E-2</v>
      </c>
      <c r="L218" s="57"/>
      <c r="M218" s="57">
        <v>2.0899999999999998E-2</v>
      </c>
      <c r="N218" s="58"/>
      <c r="O218" s="58">
        <v>0.13220000000000001</v>
      </c>
      <c r="P218" s="58"/>
      <c r="Q218" s="57">
        <v>4.0099999999999997E-2</v>
      </c>
      <c r="R218" s="57"/>
      <c r="S218" s="57">
        <v>2.18E-2</v>
      </c>
      <c r="T218" s="57"/>
      <c r="U218" s="57">
        <v>2.2100000000000002E-2</v>
      </c>
      <c r="V218" s="57"/>
      <c r="W218" s="57">
        <v>3.95E-2</v>
      </c>
      <c r="X218" s="58"/>
      <c r="Y218" s="58">
        <v>2.12E-2</v>
      </c>
      <c r="Z218" s="58"/>
      <c r="AA218" s="58">
        <v>0.1192</v>
      </c>
      <c r="AB218" s="58"/>
      <c r="AC218" s="58">
        <v>0.12</v>
      </c>
      <c r="AD218" s="59" t="s">
        <v>210</v>
      </c>
      <c r="AE218" s="1"/>
      <c r="AF218" s="1"/>
    </row>
    <row r="219" spans="2:32" ht="17.25" x14ac:dyDescent="0.35">
      <c r="B219" s="21"/>
      <c r="C219" s="21"/>
      <c r="D219" s="69"/>
      <c r="E219" s="21"/>
      <c r="F219" s="68"/>
      <c r="G219" s="68"/>
      <c r="H219" s="68"/>
      <c r="I219" s="58">
        <v>0.140857179</v>
      </c>
      <c r="J219" s="58"/>
      <c r="K219" s="57">
        <v>5.2596428000000001E-2</v>
      </c>
      <c r="L219" s="57"/>
      <c r="M219" s="57">
        <v>3.1176104999999999E-2</v>
      </c>
      <c r="N219" s="58"/>
      <c r="O219" s="58">
        <v>0.140857179</v>
      </c>
      <c r="P219" s="58"/>
      <c r="Q219" s="57">
        <v>5.2779135999999997E-2</v>
      </c>
      <c r="R219" s="57"/>
      <c r="S219" s="57">
        <v>3.2043891999999997E-2</v>
      </c>
      <c r="T219" s="57"/>
      <c r="U219" s="57">
        <v>3.2249465999999997E-2</v>
      </c>
      <c r="V219" s="57"/>
      <c r="W219" s="57">
        <v>5.2596428000000001E-2</v>
      </c>
      <c r="X219" s="58"/>
      <c r="Y219" s="58">
        <v>3.1391082000000001E-2</v>
      </c>
      <c r="Z219" s="58"/>
      <c r="AA219" s="58">
        <v>0.130566558</v>
      </c>
      <c r="AB219" s="58"/>
      <c r="AC219" s="58">
        <v>0.130622759</v>
      </c>
      <c r="AD219" s="55" t="s">
        <v>80</v>
      </c>
      <c r="AE219" s="1"/>
      <c r="AF219" s="1"/>
    </row>
    <row r="220" spans="2:32" ht="16.5" x14ac:dyDescent="0.25">
      <c r="B220" s="64">
        <v>28</v>
      </c>
      <c r="C220" s="65" t="s">
        <v>14</v>
      </c>
      <c r="D220" s="66" t="s">
        <v>43</v>
      </c>
      <c r="E220" s="21"/>
      <c r="F220" s="67">
        <v>231</v>
      </c>
      <c r="G220" s="67">
        <v>0.97</v>
      </c>
      <c r="H220" s="67">
        <v>61</v>
      </c>
      <c r="I220" s="67">
        <v>1</v>
      </c>
      <c r="J220" s="67">
        <v>99</v>
      </c>
      <c r="K220" s="67">
        <v>1</v>
      </c>
      <c r="L220" s="67">
        <v>108</v>
      </c>
      <c r="M220" s="67">
        <v>1</v>
      </c>
      <c r="N220" s="67">
        <v>64</v>
      </c>
      <c r="O220" s="67">
        <v>1</v>
      </c>
      <c r="P220" s="67">
        <v>103</v>
      </c>
      <c r="Q220" s="67">
        <v>1</v>
      </c>
      <c r="R220" s="67">
        <v>104</v>
      </c>
      <c r="S220" s="67">
        <v>0.99</v>
      </c>
      <c r="T220" s="67">
        <v>101</v>
      </c>
      <c r="U220" s="67">
        <v>0.97</v>
      </c>
      <c r="V220" s="67">
        <v>99</v>
      </c>
      <c r="W220" s="67">
        <v>1</v>
      </c>
      <c r="X220" s="67">
        <v>107</v>
      </c>
      <c r="Y220" s="67">
        <v>1</v>
      </c>
      <c r="Z220" s="67">
        <v>88</v>
      </c>
      <c r="AA220" s="67">
        <v>0.85</v>
      </c>
      <c r="AB220" s="67">
        <v>96</v>
      </c>
      <c r="AC220" s="67">
        <v>0.94</v>
      </c>
      <c r="AD220" s="68"/>
      <c r="AE220" s="1"/>
      <c r="AF220" s="1"/>
    </row>
    <row r="221" spans="2:32" ht="16.5" x14ac:dyDescent="0.25">
      <c r="B221" s="21"/>
      <c r="C221" s="66" t="s">
        <v>28</v>
      </c>
      <c r="D221" s="66" t="s">
        <v>42</v>
      </c>
      <c r="E221" s="21"/>
      <c r="F221" s="67">
        <v>8</v>
      </c>
      <c r="G221" s="67">
        <v>0.03</v>
      </c>
      <c r="H221" s="67">
        <v>0</v>
      </c>
      <c r="I221" s="67">
        <v>0</v>
      </c>
      <c r="J221" s="67">
        <v>0</v>
      </c>
      <c r="K221" s="67">
        <v>0</v>
      </c>
      <c r="L221" s="67">
        <v>0</v>
      </c>
      <c r="M221" s="67">
        <v>0</v>
      </c>
      <c r="N221" s="67">
        <v>0</v>
      </c>
      <c r="O221" s="67">
        <v>0</v>
      </c>
      <c r="P221" s="67">
        <v>0</v>
      </c>
      <c r="Q221" s="67">
        <v>0</v>
      </c>
      <c r="R221" s="67">
        <v>1</v>
      </c>
      <c r="S221" s="67">
        <v>0.01</v>
      </c>
      <c r="T221" s="67">
        <v>3</v>
      </c>
      <c r="U221" s="67">
        <v>0.03</v>
      </c>
      <c r="V221" s="67">
        <v>0</v>
      </c>
      <c r="W221" s="67">
        <v>0</v>
      </c>
      <c r="X221" s="67">
        <v>0</v>
      </c>
      <c r="Y221" s="67">
        <v>0</v>
      </c>
      <c r="Z221" s="67">
        <v>14</v>
      </c>
      <c r="AA221" s="67">
        <v>0.14000000000000001</v>
      </c>
      <c r="AB221" s="67">
        <v>5</v>
      </c>
      <c r="AC221" s="67">
        <v>0.05</v>
      </c>
      <c r="AD221" s="68"/>
      <c r="AE221" s="1"/>
      <c r="AF221" s="1"/>
    </row>
    <row r="222" spans="2:32" ht="16.5" x14ac:dyDescent="0.25">
      <c r="B222" s="21"/>
      <c r="C222" s="21"/>
      <c r="D222" s="66" t="s">
        <v>41</v>
      </c>
      <c r="E222" s="21"/>
      <c r="F222" s="67">
        <v>0</v>
      </c>
      <c r="G222" s="67">
        <v>0</v>
      </c>
      <c r="H222" s="67">
        <v>0</v>
      </c>
      <c r="I222" s="67">
        <v>0</v>
      </c>
      <c r="J222" s="67">
        <v>0</v>
      </c>
      <c r="K222" s="67">
        <v>0</v>
      </c>
      <c r="L222" s="67">
        <v>0</v>
      </c>
      <c r="M222" s="67">
        <v>0</v>
      </c>
      <c r="N222" s="67">
        <v>0</v>
      </c>
      <c r="O222" s="67">
        <v>0</v>
      </c>
      <c r="P222" s="67">
        <v>0</v>
      </c>
      <c r="Q222" s="67">
        <v>0</v>
      </c>
      <c r="R222" s="67">
        <v>0</v>
      </c>
      <c r="S222" s="67">
        <v>0</v>
      </c>
      <c r="T222" s="67">
        <v>0</v>
      </c>
      <c r="U222" s="67">
        <v>0</v>
      </c>
      <c r="V222" s="67">
        <v>0</v>
      </c>
      <c r="W222" s="67">
        <v>0</v>
      </c>
      <c r="X222" s="67">
        <v>0</v>
      </c>
      <c r="Y222" s="67">
        <v>0</v>
      </c>
      <c r="Z222" s="67">
        <v>1</v>
      </c>
      <c r="AA222" s="67">
        <v>0.01</v>
      </c>
      <c r="AB222" s="67">
        <v>1</v>
      </c>
      <c r="AC222" s="67">
        <v>0.01</v>
      </c>
      <c r="AD222" s="68"/>
      <c r="AE222" s="1"/>
      <c r="AF222" s="1"/>
    </row>
    <row r="223" spans="2:32" ht="16.5" x14ac:dyDescent="0.25">
      <c r="B223" s="21"/>
      <c r="C223" s="21"/>
      <c r="D223" s="69"/>
      <c r="E223" s="70" t="s">
        <v>45</v>
      </c>
      <c r="F223" s="67">
        <v>470</v>
      </c>
      <c r="G223" s="67">
        <v>0.98</v>
      </c>
      <c r="H223" s="67">
        <v>122</v>
      </c>
      <c r="I223" s="67">
        <v>1</v>
      </c>
      <c r="J223" s="67">
        <v>198</v>
      </c>
      <c r="K223" s="67">
        <v>1</v>
      </c>
      <c r="L223" s="67">
        <v>216</v>
      </c>
      <c r="M223" s="67">
        <v>1</v>
      </c>
      <c r="N223" s="67">
        <v>128</v>
      </c>
      <c r="O223" s="67">
        <v>1</v>
      </c>
      <c r="P223" s="67">
        <v>206</v>
      </c>
      <c r="Q223" s="67">
        <v>1</v>
      </c>
      <c r="R223" s="67">
        <v>209</v>
      </c>
      <c r="S223" s="67">
        <v>1</v>
      </c>
      <c r="T223" s="67">
        <v>205</v>
      </c>
      <c r="U223" s="67">
        <v>0.99</v>
      </c>
      <c r="V223" s="67">
        <v>198</v>
      </c>
      <c r="W223" s="67">
        <v>1</v>
      </c>
      <c r="X223" s="67">
        <v>214</v>
      </c>
      <c r="Y223" s="67">
        <v>1</v>
      </c>
      <c r="Z223" s="67">
        <v>190</v>
      </c>
      <c r="AA223" s="67">
        <v>0.92</v>
      </c>
      <c r="AB223" s="67">
        <v>197</v>
      </c>
      <c r="AC223" s="67">
        <v>0.97</v>
      </c>
      <c r="AD223" s="68"/>
      <c r="AE223" s="1"/>
      <c r="AF223" s="1"/>
    </row>
    <row r="224" spans="2:32" ht="16.5" x14ac:dyDescent="0.25">
      <c r="B224" s="21"/>
      <c r="C224" s="21"/>
      <c r="D224" s="21"/>
      <c r="E224" s="66" t="s">
        <v>44</v>
      </c>
      <c r="F224" s="67">
        <v>8</v>
      </c>
      <c r="G224" s="67">
        <v>0.02</v>
      </c>
      <c r="H224" s="67">
        <v>0</v>
      </c>
      <c r="I224" s="67">
        <v>0</v>
      </c>
      <c r="J224" s="67">
        <v>0</v>
      </c>
      <c r="K224" s="67">
        <v>0</v>
      </c>
      <c r="L224" s="67">
        <v>0</v>
      </c>
      <c r="M224" s="67">
        <v>0</v>
      </c>
      <c r="N224" s="67">
        <v>0</v>
      </c>
      <c r="O224" s="67">
        <v>0</v>
      </c>
      <c r="P224" s="67">
        <v>0</v>
      </c>
      <c r="Q224" s="67">
        <v>0</v>
      </c>
      <c r="R224" s="67">
        <v>1</v>
      </c>
      <c r="S224" s="67">
        <v>0.01</v>
      </c>
      <c r="T224" s="67">
        <v>3</v>
      </c>
      <c r="U224" s="67">
        <v>0.01</v>
      </c>
      <c r="V224" s="67">
        <v>0</v>
      </c>
      <c r="W224" s="67">
        <v>0</v>
      </c>
      <c r="X224" s="67">
        <v>0</v>
      </c>
      <c r="Y224" s="67">
        <v>0</v>
      </c>
      <c r="Z224" s="67">
        <v>16</v>
      </c>
      <c r="AA224" s="67">
        <v>0.08</v>
      </c>
      <c r="AB224" s="67">
        <v>7</v>
      </c>
      <c r="AC224" s="67">
        <v>0.03</v>
      </c>
      <c r="AD224" s="68"/>
      <c r="AE224" s="1"/>
      <c r="AF224" s="1"/>
    </row>
    <row r="225" spans="2:32" ht="16.5" x14ac:dyDescent="0.25">
      <c r="B225" s="21"/>
      <c r="C225" s="21"/>
      <c r="D225" s="69"/>
      <c r="E225" s="21"/>
      <c r="F225" s="68"/>
      <c r="G225" s="68"/>
      <c r="H225" s="68"/>
      <c r="I225" s="52" t="s">
        <v>68</v>
      </c>
      <c r="J225" s="71"/>
      <c r="K225" s="52" t="s">
        <v>68</v>
      </c>
      <c r="L225" s="71"/>
      <c r="M225" s="52" t="s">
        <v>68</v>
      </c>
      <c r="N225" s="71"/>
      <c r="O225" s="52" t="s">
        <v>68</v>
      </c>
      <c r="P225" s="71"/>
      <c r="Q225" s="52" t="s">
        <v>68</v>
      </c>
      <c r="R225" s="71"/>
      <c r="S225" s="52" t="s">
        <v>68</v>
      </c>
      <c r="T225" s="71"/>
      <c r="U225" s="52" t="s">
        <v>68</v>
      </c>
      <c r="V225" s="71"/>
      <c r="W225" s="52" t="s">
        <v>68</v>
      </c>
      <c r="X225" s="71"/>
      <c r="Y225" s="52" t="s">
        <v>68</v>
      </c>
      <c r="Z225" s="71"/>
      <c r="AA225" s="52" t="s">
        <v>68</v>
      </c>
      <c r="AB225" s="71"/>
      <c r="AC225" s="52" t="s">
        <v>68</v>
      </c>
      <c r="AD225" s="55" t="s">
        <v>209</v>
      </c>
      <c r="AE225" s="1"/>
      <c r="AF225" s="1"/>
    </row>
    <row r="226" spans="2:32" ht="17.25" x14ac:dyDescent="0.35">
      <c r="B226" s="72"/>
      <c r="C226" s="72"/>
      <c r="D226" s="72"/>
      <c r="E226" s="72"/>
      <c r="F226" s="73"/>
      <c r="G226" s="73"/>
      <c r="H226" s="73"/>
      <c r="I226" s="58">
        <v>0.36969999999999997</v>
      </c>
      <c r="J226" s="58"/>
      <c r="K226" s="58">
        <v>0.113</v>
      </c>
      <c r="L226" s="58"/>
      <c r="M226" s="58">
        <v>6.3E-2</v>
      </c>
      <c r="N226" s="58"/>
      <c r="O226" s="58">
        <v>0.21390000000000001</v>
      </c>
      <c r="P226" s="58"/>
      <c r="Q226" s="58">
        <v>0.1137</v>
      </c>
      <c r="R226" s="58"/>
      <c r="S226" s="58">
        <v>0.28889999999999999</v>
      </c>
      <c r="T226" s="58"/>
      <c r="U226" s="58">
        <v>1</v>
      </c>
      <c r="V226" s="58"/>
      <c r="W226" s="58">
        <v>0.113</v>
      </c>
      <c r="X226" s="58"/>
      <c r="Y226" s="58">
        <v>6.3700000000000007E-2</v>
      </c>
      <c r="Z226" s="58"/>
      <c r="AA226" s="57">
        <v>2.0000000000000001E-4</v>
      </c>
      <c r="AB226" s="58"/>
      <c r="AC226" s="58">
        <v>0.1613</v>
      </c>
      <c r="AD226" s="59" t="s">
        <v>210</v>
      </c>
      <c r="AE226" s="1"/>
      <c r="AF226" s="1"/>
    </row>
    <row r="227" spans="2:32" ht="17.25" x14ac:dyDescent="0.35">
      <c r="B227" s="74"/>
      <c r="C227" s="74"/>
      <c r="D227" s="75"/>
      <c r="E227" s="74"/>
      <c r="F227" s="76"/>
      <c r="G227" s="76"/>
      <c r="H227" s="76"/>
      <c r="I227" s="58">
        <v>0.33385195299999998</v>
      </c>
      <c r="J227" s="58"/>
      <c r="K227" s="58">
        <v>0.12724355300000001</v>
      </c>
      <c r="L227" s="58"/>
      <c r="M227" s="58">
        <v>7.8697540999999996E-2</v>
      </c>
      <c r="N227" s="58"/>
      <c r="O227" s="58">
        <v>0.21675829399999999</v>
      </c>
      <c r="P227" s="58"/>
      <c r="Q227" s="58">
        <v>0.12724355300000001</v>
      </c>
      <c r="R227" s="58"/>
      <c r="S227" s="58">
        <v>0.28105190299999999</v>
      </c>
      <c r="T227" s="58"/>
      <c r="U227" s="58">
        <v>0.72437680900000001</v>
      </c>
      <c r="V227" s="58"/>
      <c r="W227" s="58">
        <v>0.12724355300000001</v>
      </c>
      <c r="X227" s="58"/>
      <c r="Y227" s="58">
        <v>7.8697540999999996E-2</v>
      </c>
      <c r="Z227" s="58"/>
      <c r="AA227" s="57">
        <v>3.9485600000000002E-4</v>
      </c>
      <c r="AB227" s="58"/>
      <c r="AC227" s="58">
        <v>0.16743335200000001</v>
      </c>
      <c r="AD227" s="55" t="s">
        <v>80</v>
      </c>
      <c r="AE227" s="1"/>
      <c r="AF227" s="1"/>
    </row>
    <row r="228" spans="2:32" ht="15" customHeight="1" x14ac:dyDescent="0.25">
      <c r="B228" s="128" t="s">
        <v>211</v>
      </c>
      <c r="C228" s="128"/>
      <c r="D228" s="128"/>
      <c r="E228" s="128"/>
      <c r="F228" s="128"/>
      <c r="G228" s="128"/>
      <c r="H228" s="128"/>
      <c r="I228" s="128"/>
      <c r="J228" s="128"/>
      <c r="K228" s="128"/>
      <c r="L228" s="128"/>
      <c r="M228" s="128"/>
      <c r="N228" s="128"/>
      <c r="O228" s="128"/>
      <c r="P228" s="128"/>
      <c r="Q228" s="128"/>
      <c r="R228" s="128"/>
      <c r="S228" s="128"/>
      <c r="T228" s="128"/>
      <c r="U228" s="128"/>
      <c r="V228" s="128"/>
      <c r="W228" s="128"/>
      <c r="X228" s="128"/>
      <c r="Y228" s="128"/>
      <c r="Z228" s="128"/>
      <c r="AA228" s="128"/>
      <c r="AB228" s="128"/>
      <c r="AC228" s="128"/>
      <c r="AD228" s="128"/>
      <c r="AE228" s="1"/>
      <c r="AF228" s="1"/>
    </row>
    <row r="229" spans="2:32" x14ac:dyDescent="0.25">
      <c r="B229" s="129"/>
      <c r="C229" s="129"/>
      <c r="D229" s="129"/>
      <c r="E229" s="129"/>
      <c r="F229" s="129"/>
      <c r="G229" s="129"/>
      <c r="H229" s="129"/>
      <c r="I229" s="129"/>
      <c r="J229" s="129"/>
      <c r="K229" s="129"/>
      <c r="L229" s="129"/>
      <c r="M229" s="129"/>
      <c r="N229" s="129"/>
      <c r="O229" s="129"/>
      <c r="P229" s="129"/>
      <c r="Q229" s="129"/>
      <c r="R229" s="129"/>
      <c r="S229" s="129"/>
      <c r="T229" s="129"/>
      <c r="U229" s="129"/>
      <c r="V229" s="129"/>
      <c r="W229" s="129"/>
      <c r="X229" s="129"/>
      <c r="Y229" s="129"/>
      <c r="Z229" s="129"/>
      <c r="AA229" s="129"/>
      <c r="AB229" s="129"/>
      <c r="AC229" s="129"/>
      <c r="AD229" s="129"/>
      <c r="AE229" s="1"/>
      <c r="AF229" s="1"/>
    </row>
    <row r="230" spans="2:32" x14ac:dyDescent="0.25">
      <c r="B230" s="129"/>
      <c r="C230" s="129"/>
      <c r="D230" s="129"/>
      <c r="E230" s="129"/>
      <c r="F230" s="129"/>
      <c r="G230" s="129"/>
      <c r="H230" s="129"/>
      <c r="I230" s="129"/>
      <c r="J230" s="129"/>
      <c r="K230" s="129"/>
      <c r="L230" s="129"/>
      <c r="M230" s="129"/>
      <c r="N230" s="129"/>
      <c r="O230" s="129"/>
      <c r="P230" s="129"/>
      <c r="Q230" s="129"/>
      <c r="R230" s="129"/>
      <c r="S230" s="129"/>
      <c r="T230" s="129"/>
      <c r="U230" s="129"/>
      <c r="V230" s="129"/>
      <c r="W230" s="129"/>
      <c r="X230" s="129"/>
      <c r="Y230" s="129"/>
      <c r="Z230" s="129"/>
      <c r="AA230" s="129"/>
      <c r="AB230" s="129"/>
      <c r="AC230" s="129"/>
      <c r="AD230" s="129"/>
      <c r="AE230" s="1"/>
      <c r="AF230" s="1"/>
    </row>
    <row r="231" spans="2:32" x14ac:dyDescent="0.25">
      <c r="B231" s="129"/>
      <c r="C231" s="129"/>
      <c r="D231" s="129"/>
      <c r="E231" s="129"/>
      <c r="F231" s="129"/>
      <c r="G231" s="129"/>
      <c r="H231" s="129"/>
      <c r="I231" s="129"/>
      <c r="J231" s="129"/>
      <c r="K231" s="129"/>
      <c r="L231" s="129"/>
      <c r="M231" s="129"/>
      <c r="N231" s="129"/>
      <c r="O231" s="129"/>
      <c r="P231" s="129"/>
      <c r="Q231" s="129"/>
      <c r="R231" s="129"/>
      <c r="S231" s="129"/>
      <c r="T231" s="129"/>
      <c r="U231" s="129"/>
      <c r="V231" s="129"/>
      <c r="W231" s="129"/>
      <c r="X231" s="129"/>
      <c r="Y231" s="129"/>
      <c r="Z231" s="129"/>
      <c r="AA231" s="129"/>
      <c r="AB231" s="129"/>
      <c r="AC231" s="129"/>
      <c r="AD231" s="129"/>
    </row>
    <row r="232" spans="2:32" x14ac:dyDescent="0.25">
      <c r="B232" s="129"/>
      <c r="C232" s="129"/>
      <c r="D232" s="129"/>
      <c r="E232" s="129"/>
      <c r="F232" s="129"/>
      <c r="G232" s="129"/>
      <c r="H232" s="129"/>
      <c r="I232" s="129"/>
      <c r="J232" s="129"/>
      <c r="K232" s="129"/>
      <c r="L232" s="129"/>
      <c r="M232" s="129"/>
      <c r="N232" s="129"/>
      <c r="O232" s="129"/>
      <c r="P232" s="129"/>
      <c r="Q232" s="129"/>
      <c r="R232" s="129"/>
      <c r="S232" s="129"/>
      <c r="T232" s="129"/>
      <c r="U232" s="129"/>
      <c r="V232" s="129"/>
      <c r="W232" s="129"/>
      <c r="X232" s="129"/>
      <c r="Y232" s="129"/>
      <c r="Z232" s="129"/>
      <c r="AA232" s="129"/>
      <c r="AB232" s="129"/>
      <c r="AC232" s="129"/>
      <c r="AD232" s="129"/>
    </row>
  </sheetData>
  <mergeCells count="17">
    <mergeCell ref="B228:AD232"/>
    <mergeCell ref="B2:AD2"/>
    <mergeCell ref="C3:C4"/>
    <mergeCell ref="F3:G3"/>
    <mergeCell ref="H3:I3"/>
    <mergeCell ref="J3:K3"/>
    <mergeCell ref="L3:M3"/>
    <mergeCell ref="N3:O3"/>
    <mergeCell ref="P3:Q3"/>
    <mergeCell ref="R3:S3"/>
    <mergeCell ref="D3:D4"/>
    <mergeCell ref="AD3:AD4"/>
    <mergeCell ref="T3:U3"/>
    <mergeCell ref="V3:W3"/>
    <mergeCell ref="X3:Y3"/>
    <mergeCell ref="Z3:AA3"/>
    <mergeCell ref="AB3:AC3"/>
  </mergeCells>
  <pageMargins left="0.7" right="0.7" top="0.75" bottom="0.75" header="0.3" footer="0.3"/>
  <pageSetup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2:T189"/>
  <sheetViews>
    <sheetView workbookViewId="0">
      <selection activeCell="B2" sqref="B2:T3"/>
    </sheetView>
  </sheetViews>
  <sheetFormatPr defaultRowHeight="15" x14ac:dyDescent="0.25"/>
  <cols>
    <col min="2" max="2" width="3.28515625" bestFit="1" customWidth="1"/>
    <col min="3" max="3" width="22.5703125" bestFit="1" customWidth="1"/>
    <col min="4" max="4" width="6.42578125" bestFit="1" customWidth="1"/>
    <col min="5" max="5" width="6" customWidth="1"/>
    <col min="6" max="6" width="4.42578125" bestFit="1" customWidth="1"/>
    <col min="7" max="7" width="6.140625" bestFit="1" customWidth="1"/>
    <col min="8" max="8" width="4.42578125" bestFit="1" customWidth="1"/>
    <col min="9" max="9" width="7.140625" bestFit="1" customWidth="1"/>
    <col min="10" max="10" width="3.28515625" bestFit="1" customWidth="1"/>
    <col min="11" max="11" width="7.28515625" bestFit="1" customWidth="1"/>
    <col min="12" max="12" width="3.28515625" bestFit="1" customWidth="1"/>
    <col min="13" max="13" width="6.140625" bestFit="1" customWidth="1"/>
    <col min="14" max="14" width="3.28515625" bestFit="1" customWidth="1"/>
    <col min="15" max="15" width="6.140625" bestFit="1" customWidth="1"/>
    <col min="16" max="16" width="3.28515625" bestFit="1" customWidth="1"/>
    <col min="17" max="17" width="6.140625" bestFit="1" customWidth="1"/>
    <col min="18" max="18" width="4.42578125" bestFit="1" customWidth="1"/>
    <col min="19" max="19" width="6.140625" bestFit="1" customWidth="1"/>
    <col min="20" max="20" width="8" bestFit="1" customWidth="1"/>
  </cols>
  <sheetData>
    <row r="2" spans="2:20" ht="18" customHeight="1" x14ac:dyDescent="0.25">
      <c r="B2" s="130" t="s">
        <v>213</v>
      </c>
      <c r="C2" s="130"/>
      <c r="D2" s="130"/>
      <c r="E2" s="130"/>
      <c r="F2" s="130"/>
      <c r="G2" s="130"/>
      <c r="H2" s="130"/>
      <c r="I2" s="130"/>
      <c r="J2" s="130"/>
      <c r="K2" s="130"/>
      <c r="L2" s="130"/>
      <c r="M2" s="130"/>
      <c r="N2" s="130"/>
      <c r="O2" s="130"/>
      <c r="P2" s="130"/>
      <c r="Q2" s="130"/>
      <c r="R2" s="130"/>
      <c r="S2" s="130"/>
      <c r="T2" s="130"/>
    </row>
    <row r="3" spans="2:20" x14ac:dyDescent="0.25">
      <c r="B3" s="131"/>
      <c r="C3" s="131"/>
      <c r="D3" s="131"/>
      <c r="E3" s="131"/>
      <c r="F3" s="131"/>
      <c r="G3" s="131"/>
      <c r="H3" s="131"/>
      <c r="I3" s="131"/>
      <c r="J3" s="131"/>
      <c r="K3" s="131"/>
      <c r="L3" s="131"/>
      <c r="M3" s="131"/>
      <c r="N3" s="131"/>
      <c r="O3" s="131"/>
      <c r="P3" s="131"/>
      <c r="Q3" s="131"/>
      <c r="R3" s="131"/>
      <c r="S3" s="131"/>
      <c r="T3" s="131"/>
    </row>
    <row r="4" spans="2:20" ht="34.5" x14ac:dyDescent="0.25">
      <c r="B4" s="77" t="s">
        <v>29</v>
      </c>
      <c r="C4" s="78" t="s">
        <v>30</v>
      </c>
      <c r="D4" s="79" t="s">
        <v>31</v>
      </c>
      <c r="E4" s="80" t="s">
        <v>32</v>
      </c>
      <c r="F4" s="132" t="s">
        <v>33</v>
      </c>
      <c r="G4" s="132"/>
      <c r="H4" s="132" t="s">
        <v>34</v>
      </c>
      <c r="I4" s="132"/>
      <c r="J4" s="132" t="s">
        <v>35</v>
      </c>
      <c r="K4" s="132"/>
      <c r="L4" s="132" t="s">
        <v>36</v>
      </c>
      <c r="M4" s="132"/>
      <c r="N4" s="132" t="s">
        <v>78</v>
      </c>
      <c r="O4" s="132"/>
      <c r="P4" s="132" t="s">
        <v>37</v>
      </c>
      <c r="Q4" s="132"/>
      <c r="R4" s="132" t="s">
        <v>38</v>
      </c>
      <c r="S4" s="132"/>
      <c r="T4" s="81" t="s">
        <v>214</v>
      </c>
    </row>
    <row r="5" spans="2:20" ht="17.25" x14ac:dyDescent="0.25">
      <c r="B5" s="82"/>
      <c r="C5" s="83"/>
      <c r="D5" s="84"/>
      <c r="E5" s="84"/>
      <c r="F5" s="83" t="s">
        <v>39</v>
      </c>
      <c r="G5" s="83" t="s">
        <v>40</v>
      </c>
      <c r="H5" s="83" t="s">
        <v>39</v>
      </c>
      <c r="I5" s="83" t="s">
        <v>40</v>
      </c>
      <c r="J5" s="83" t="s">
        <v>39</v>
      </c>
      <c r="K5" s="83" t="s">
        <v>40</v>
      </c>
      <c r="L5" s="83" t="s">
        <v>39</v>
      </c>
      <c r="M5" s="83" t="s">
        <v>40</v>
      </c>
      <c r="N5" s="83" t="s">
        <v>39</v>
      </c>
      <c r="O5" s="83" t="s">
        <v>40</v>
      </c>
      <c r="P5" s="83" t="s">
        <v>39</v>
      </c>
      <c r="Q5" s="83" t="s">
        <v>40</v>
      </c>
      <c r="R5" s="83" t="s">
        <v>39</v>
      </c>
      <c r="S5" s="83" t="s">
        <v>40</v>
      </c>
      <c r="T5" s="85" t="s">
        <v>75</v>
      </c>
    </row>
    <row r="6" spans="2:20" ht="16.5" x14ac:dyDescent="0.25">
      <c r="B6" s="133">
        <v>1</v>
      </c>
      <c r="C6" s="134" t="s">
        <v>215</v>
      </c>
      <c r="D6" s="86" t="s">
        <v>43</v>
      </c>
      <c r="E6" s="87"/>
      <c r="F6" s="87">
        <v>80</v>
      </c>
      <c r="G6" s="88">
        <v>94.12</v>
      </c>
      <c r="H6" s="87">
        <v>75</v>
      </c>
      <c r="I6" s="88">
        <v>93.75</v>
      </c>
      <c r="J6" s="87">
        <v>26</v>
      </c>
      <c r="K6" s="87">
        <v>92.86</v>
      </c>
      <c r="L6" s="87">
        <v>12</v>
      </c>
      <c r="M6" s="88">
        <v>92.31</v>
      </c>
      <c r="N6" s="87">
        <v>19</v>
      </c>
      <c r="O6" s="87">
        <v>100</v>
      </c>
      <c r="P6" s="87">
        <v>17</v>
      </c>
      <c r="Q6" s="88">
        <v>94.44</v>
      </c>
      <c r="R6" s="87">
        <v>229</v>
      </c>
      <c r="S6" s="88">
        <v>94.24</v>
      </c>
      <c r="T6" s="135">
        <v>0</v>
      </c>
    </row>
    <row r="7" spans="2:20" ht="16.5" x14ac:dyDescent="0.25">
      <c r="B7" s="133"/>
      <c r="C7" s="134"/>
      <c r="D7" s="86" t="s">
        <v>42</v>
      </c>
      <c r="E7" s="87"/>
      <c r="F7" s="87">
        <v>1</v>
      </c>
      <c r="G7" s="88">
        <v>1.18</v>
      </c>
      <c r="H7" s="87">
        <v>4</v>
      </c>
      <c r="I7" s="88">
        <v>5</v>
      </c>
      <c r="J7" s="87">
        <v>2</v>
      </c>
      <c r="K7" s="87">
        <v>7.14</v>
      </c>
      <c r="L7" s="87">
        <v>1</v>
      </c>
      <c r="M7" s="88">
        <v>7.69</v>
      </c>
      <c r="N7" s="87">
        <v>0</v>
      </c>
      <c r="O7" s="87">
        <v>0</v>
      </c>
      <c r="P7" s="87">
        <v>0</v>
      </c>
      <c r="Q7" s="88">
        <v>0</v>
      </c>
      <c r="R7" s="87">
        <v>8</v>
      </c>
      <c r="S7" s="88">
        <v>3.29</v>
      </c>
      <c r="T7" s="135"/>
    </row>
    <row r="8" spans="2:20" ht="16.5" x14ac:dyDescent="0.25">
      <c r="B8" s="133"/>
      <c r="C8" s="134"/>
      <c r="D8" s="86" t="s">
        <v>41</v>
      </c>
      <c r="E8" s="87"/>
      <c r="F8" s="87">
        <v>4</v>
      </c>
      <c r="G8" s="88">
        <v>4.7</v>
      </c>
      <c r="H8" s="88">
        <v>1</v>
      </c>
      <c r="I8" s="88">
        <v>1.25</v>
      </c>
      <c r="J8" s="87">
        <v>0</v>
      </c>
      <c r="K8" s="87">
        <v>0</v>
      </c>
      <c r="L8" s="87">
        <v>0</v>
      </c>
      <c r="M8" s="88">
        <v>0</v>
      </c>
      <c r="N8" s="87">
        <v>0</v>
      </c>
      <c r="O8" s="87">
        <v>0</v>
      </c>
      <c r="P8" s="87">
        <v>1</v>
      </c>
      <c r="Q8" s="88">
        <v>5.56</v>
      </c>
      <c r="R8" s="87">
        <v>6</v>
      </c>
      <c r="S8" s="88">
        <v>2.4700000000000002</v>
      </c>
      <c r="T8" s="135"/>
    </row>
    <row r="9" spans="2:20" ht="17.25" x14ac:dyDescent="0.25">
      <c r="B9" s="89"/>
      <c r="C9" s="87"/>
      <c r="D9" s="90"/>
      <c r="E9" s="91" t="s">
        <v>45</v>
      </c>
      <c r="F9" s="92">
        <v>161</v>
      </c>
      <c r="G9" s="88">
        <v>94.71</v>
      </c>
      <c r="H9" s="88">
        <v>154</v>
      </c>
      <c r="I9" s="88">
        <v>92.25</v>
      </c>
      <c r="J9" s="87">
        <v>54</v>
      </c>
      <c r="K9" s="87">
        <v>96.43</v>
      </c>
      <c r="L9" s="87">
        <v>25</v>
      </c>
      <c r="M9" s="88">
        <v>96.15</v>
      </c>
      <c r="N9" s="87">
        <v>38</v>
      </c>
      <c r="O9" s="87">
        <v>100</v>
      </c>
      <c r="P9" s="87">
        <v>34</v>
      </c>
      <c r="Q9" s="88">
        <v>94.44</v>
      </c>
      <c r="R9" s="87">
        <v>466</v>
      </c>
      <c r="S9" s="92">
        <v>95.88</v>
      </c>
      <c r="T9" s="89"/>
    </row>
    <row r="10" spans="2:20" ht="16.5" x14ac:dyDescent="0.25">
      <c r="B10" s="89"/>
      <c r="C10" s="87"/>
      <c r="D10" s="86"/>
      <c r="E10" s="87" t="s">
        <v>44</v>
      </c>
      <c r="F10" s="87">
        <v>9</v>
      </c>
      <c r="G10" s="88">
        <v>5.29</v>
      </c>
      <c r="H10" s="88">
        <v>6</v>
      </c>
      <c r="I10" s="88">
        <v>3.75</v>
      </c>
      <c r="J10" s="87">
        <v>2</v>
      </c>
      <c r="K10" s="87">
        <v>3.57</v>
      </c>
      <c r="L10" s="87">
        <v>1</v>
      </c>
      <c r="M10" s="88">
        <v>3.85</v>
      </c>
      <c r="N10" s="87">
        <v>0</v>
      </c>
      <c r="O10" s="87">
        <v>0</v>
      </c>
      <c r="P10" s="87">
        <v>2</v>
      </c>
      <c r="Q10" s="88">
        <v>2.56</v>
      </c>
      <c r="R10" s="87">
        <v>20</v>
      </c>
      <c r="S10" s="92">
        <v>4.12</v>
      </c>
      <c r="T10" s="89"/>
    </row>
    <row r="11" spans="2:20" ht="16.5" x14ac:dyDescent="0.25">
      <c r="B11" s="133">
        <v>2</v>
      </c>
      <c r="C11" s="134" t="s">
        <v>216</v>
      </c>
      <c r="D11" s="86" t="s">
        <v>41</v>
      </c>
      <c r="E11" s="87"/>
      <c r="F11" s="87">
        <v>70</v>
      </c>
      <c r="G11" s="88">
        <v>83.33</v>
      </c>
      <c r="H11" s="87">
        <v>66</v>
      </c>
      <c r="I11" s="88">
        <v>82.5</v>
      </c>
      <c r="J11" s="87">
        <v>23</v>
      </c>
      <c r="K11" s="87">
        <v>82.14</v>
      </c>
      <c r="L11" s="87">
        <v>11</v>
      </c>
      <c r="M11" s="88">
        <v>84.62</v>
      </c>
      <c r="N11" s="87">
        <v>17</v>
      </c>
      <c r="O11" s="87">
        <v>85</v>
      </c>
      <c r="P11" s="87">
        <v>15</v>
      </c>
      <c r="Q11" s="88">
        <v>83.33</v>
      </c>
      <c r="R11" s="87">
        <v>202</v>
      </c>
      <c r="S11" s="88">
        <v>83.13</v>
      </c>
      <c r="T11" s="133">
        <v>0.1434</v>
      </c>
    </row>
    <row r="12" spans="2:20" ht="16.5" x14ac:dyDescent="0.25">
      <c r="B12" s="133"/>
      <c r="C12" s="134"/>
      <c r="D12" s="86" t="s">
        <v>73</v>
      </c>
      <c r="E12" s="87"/>
      <c r="F12" s="87">
        <v>11</v>
      </c>
      <c r="G12" s="88">
        <v>13.1</v>
      </c>
      <c r="H12" s="87">
        <v>13</v>
      </c>
      <c r="I12" s="88">
        <v>16.25</v>
      </c>
      <c r="J12" s="87">
        <v>5</v>
      </c>
      <c r="K12" s="87">
        <v>17.86</v>
      </c>
      <c r="L12" s="87">
        <v>2</v>
      </c>
      <c r="M12" s="88">
        <v>15.38</v>
      </c>
      <c r="N12" s="87">
        <v>3</v>
      </c>
      <c r="O12" s="87">
        <v>15</v>
      </c>
      <c r="P12" s="87">
        <v>3</v>
      </c>
      <c r="Q12" s="88">
        <v>16.670000000000002</v>
      </c>
      <c r="R12" s="87">
        <v>37</v>
      </c>
      <c r="S12" s="88">
        <v>15.22</v>
      </c>
      <c r="T12" s="133"/>
    </row>
    <row r="13" spans="2:20" ht="16.5" x14ac:dyDescent="0.25">
      <c r="B13" s="133"/>
      <c r="C13" s="134"/>
      <c r="D13" s="86" t="s">
        <v>46</v>
      </c>
      <c r="E13" s="87"/>
      <c r="F13" s="87">
        <v>3</v>
      </c>
      <c r="G13" s="88">
        <v>3.57</v>
      </c>
      <c r="H13" s="87">
        <v>1</v>
      </c>
      <c r="I13" s="88">
        <v>1.25</v>
      </c>
      <c r="J13" s="87">
        <v>0</v>
      </c>
      <c r="K13" s="87">
        <v>0</v>
      </c>
      <c r="L13" s="87">
        <v>0</v>
      </c>
      <c r="M13" s="88">
        <v>0</v>
      </c>
      <c r="N13" s="87">
        <v>0</v>
      </c>
      <c r="O13" s="87">
        <v>0</v>
      </c>
      <c r="P13" s="87">
        <v>0</v>
      </c>
      <c r="Q13" s="88">
        <v>0</v>
      </c>
      <c r="R13" s="87">
        <v>4</v>
      </c>
      <c r="S13" s="88">
        <v>1.65</v>
      </c>
      <c r="T13" s="133"/>
    </row>
    <row r="14" spans="2:20" ht="17.25" x14ac:dyDescent="0.25">
      <c r="B14" s="89"/>
      <c r="C14" s="87"/>
      <c r="D14" s="93"/>
      <c r="E14" s="94" t="s">
        <v>44</v>
      </c>
      <c r="F14" s="87">
        <v>151</v>
      </c>
      <c r="G14" s="92">
        <v>89.88</v>
      </c>
      <c r="H14" s="87">
        <v>145</v>
      </c>
      <c r="I14" s="92">
        <v>90.63</v>
      </c>
      <c r="J14" s="87">
        <v>51</v>
      </c>
      <c r="K14" s="92">
        <v>91.07</v>
      </c>
      <c r="L14" s="87">
        <v>24</v>
      </c>
      <c r="M14" s="92">
        <v>92.31</v>
      </c>
      <c r="N14" s="87">
        <v>37</v>
      </c>
      <c r="O14" s="92">
        <v>92.5</v>
      </c>
      <c r="P14" s="87">
        <v>33</v>
      </c>
      <c r="Q14" s="92">
        <v>91.67</v>
      </c>
      <c r="R14" s="87">
        <v>441</v>
      </c>
      <c r="S14" s="92">
        <v>90.74</v>
      </c>
      <c r="T14" s="89"/>
    </row>
    <row r="15" spans="2:20" ht="16.5" x14ac:dyDescent="0.25">
      <c r="B15" s="89"/>
      <c r="C15" s="87"/>
      <c r="D15" s="86"/>
      <c r="E15" s="87" t="s">
        <v>48</v>
      </c>
      <c r="F15" s="87">
        <v>17</v>
      </c>
      <c r="G15" s="92">
        <v>10.119999999999999</v>
      </c>
      <c r="H15" s="92">
        <v>15</v>
      </c>
      <c r="I15" s="92">
        <v>9.3699999999999992</v>
      </c>
      <c r="J15" s="87">
        <v>5</v>
      </c>
      <c r="K15" s="92">
        <v>8.93</v>
      </c>
      <c r="L15" s="92">
        <v>2</v>
      </c>
      <c r="M15" s="92">
        <v>7.69</v>
      </c>
      <c r="N15" s="87">
        <v>3</v>
      </c>
      <c r="O15" s="92">
        <v>7.5</v>
      </c>
      <c r="P15" s="92">
        <v>3</v>
      </c>
      <c r="Q15" s="92">
        <v>8.33</v>
      </c>
      <c r="R15" s="92">
        <v>45</v>
      </c>
      <c r="S15" s="88">
        <v>9.26</v>
      </c>
      <c r="T15" s="89"/>
    </row>
    <row r="16" spans="2:20" ht="16.5" x14ac:dyDescent="0.25">
      <c r="B16" s="133">
        <v>3</v>
      </c>
      <c r="C16" s="134" t="s">
        <v>217</v>
      </c>
      <c r="D16" s="86" t="s">
        <v>46</v>
      </c>
      <c r="E16" s="87"/>
      <c r="F16" s="87">
        <v>82</v>
      </c>
      <c r="G16" s="88">
        <v>98.8</v>
      </c>
      <c r="H16" s="87">
        <v>77</v>
      </c>
      <c r="I16" s="88">
        <v>96.25</v>
      </c>
      <c r="J16" s="87">
        <v>28</v>
      </c>
      <c r="K16" s="87">
        <v>100</v>
      </c>
      <c r="L16" s="87">
        <v>13</v>
      </c>
      <c r="M16" s="88">
        <v>100</v>
      </c>
      <c r="N16" s="87">
        <v>18</v>
      </c>
      <c r="O16" s="87">
        <v>100</v>
      </c>
      <c r="P16" s="87">
        <v>17</v>
      </c>
      <c r="Q16" s="88">
        <v>94.44</v>
      </c>
      <c r="R16" s="87">
        <v>235</v>
      </c>
      <c r="S16" s="88">
        <v>97.92</v>
      </c>
      <c r="T16" s="133">
        <v>0.87050000000000005</v>
      </c>
    </row>
    <row r="17" spans="2:20" ht="16.5" x14ac:dyDescent="0.25">
      <c r="B17" s="133"/>
      <c r="C17" s="134"/>
      <c r="D17" s="86" t="s">
        <v>50</v>
      </c>
      <c r="E17" s="87"/>
      <c r="F17" s="87">
        <v>1</v>
      </c>
      <c r="G17" s="88">
        <v>1.2</v>
      </c>
      <c r="H17" s="87">
        <v>3</v>
      </c>
      <c r="I17" s="88">
        <v>3.75</v>
      </c>
      <c r="J17" s="87">
        <v>0</v>
      </c>
      <c r="K17" s="87">
        <v>0</v>
      </c>
      <c r="L17" s="87">
        <v>0</v>
      </c>
      <c r="M17" s="88">
        <v>0</v>
      </c>
      <c r="N17" s="87">
        <v>0</v>
      </c>
      <c r="O17" s="87">
        <v>0</v>
      </c>
      <c r="P17" s="87">
        <v>1</v>
      </c>
      <c r="Q17" s="88">
        <v>5.56</v>
      </c>
      <c r="R17" s="87">
        <v>5</v>
      </c>
      <c r="S17" s="88">
        <v>2.08</v>
      </c>
      <c r="T17" s="133"/>
    </row>
    <row r="18" spans="2:20" ht="16.5" x14ac:dyDescent="0.25">
      <c r="B18" s="133"/>
      <c r="C18" s="134"/>
      <c r="D18" s="86" t="s">
        <v>49</v>
      </c>
      <c r="E18" s="87"/>
      <c r="F18" s="87">
        <v>0</v>
      </c>
      <c r="G18" s="88">
        <v>0</v>
      </c>
      <c r="H18" s="87">
        <v>0</v>
      </c>
      <c r="I18" s="88">
        <v>0</v>
      </c>
      <c r="J18" s="87">
        <v>0</v>
      </c>
      <c r="K18" s="87">
        <v>0</v>
      </c>
      <c r="L18" s="87">
        <v>0</v>
      </c>
      <c r="M18" s="88">
        <v>0</v>
      </c>
      <c r="N18" s="87">
        <v>0</v>
      </c>
      <c r="O18" s="87">
        <v>0</v>
      </c>
      <c r="P18" s="87">
        <v>0</v>
      </c>
      <c r="Q18" s="88">
        <v>0</v>
      </c>
      <c r="R18" s="87">
        <v>0</v>
      </c>
      <c r="S18" s="88">
        <v>0</v>
      </c>
      <c r="T18" s="133"/>
    </row>
    <row r="19" spans="2:20" ht="17.25" x14ac:dyDescent="0.25">
      <c r="B19" s="89"/>
      <c r="C19" s="87"/>
      <c r="D19" s="93"/>
      <c r="E19" s="94" t="s">
        <v>48</v>
      </c>
      <c r="F19" s="87">
        <v>165</v>
      </c>
      <c r="G19" s="88">
        <v>99.4</v>
      </c>
      <c r="H19" s="87">
        <v>157</v>
      </c>
      <c r="I19" s="88">
        <v>98.13</v>
      </c>
      <c r="J19" s="87">
        <v>56</v>
      </c>
      <c r="K19" s="87">
        <v>100</v>
      </c>
      <c r="L19" s="87">
        <v>26</v>
      </c>
      <c r="M19" s="88">
        <v>100</v>
      </c>
      <c r="N19" s="87">
        <v>36</v>
      </c>
      <c r="O19" s="87">
        <v>100</v>
      </c>
      <c r="P19" s="87">
        <v>35</v>
      </c>
      <c r="Q19" s="88">
        <v>97.22</v>
      </c>
      <c r="R19" s="87">
        <v>475</v>
      </c>
      <c r="S19" s="92">
        <v>98.96</v>
      </c>
      <c r="T19" s="89"/>
    </row>
    <row r="20" spans="2:20" ht="16.5" x14ac:dyDescent="0.25">
      <c r="B20" s="89"/>
      <c r="C20" s="87"/>
      <c r="D20" s="86"/>
      <c r="E20" s="87" t="s">
        <v>51</v>
      </c>
      <c r="F20" s="87">
        <v>1</v>
      </c>
      <c r="G20" s="88">
        <v>0.6</v>
      </c>
      <c r="H20" s="87">
        <v>3</v>
      </c>
      <c r="I20" s="88">
        <v>1.88</v>
      </c>
      <c r="J20" s="87">
        <v>0</v>
      </c>
      <c r="K20" s="87">
        <v>0</v>
      </c>
      <c r="L20" s="87">
        <v>0</v>
      </c>
      <c r="M20" s="88">
        <v>0</v>
      </c>
      <c r="N20" s="87">
        <v>0</v>
      </c>
      <c r="O20" s="87">
        <v>0</v>
      </c>
      <c r="P20" s="87">
        <v>1</v>
      </c>
      <c r="Q20" s="88">
        <v>2.78</v>
      </c>
      <c r="R20" s="87">
        <v>5</v>
      </c>
      <c r="S20" s="88">
        <v>1.04</v>
      </c>
      <c r="T20" s="89"/>
    </row>
    <row r="21" spans="2:20" ht="16.5" x14ac:dyDescent="0.25">
      <c r="B21" s="133">
        <v>4</v>
      </c>
      <c r="C21" s="134" t="s">
        <v>218</v>
      </c>
      <c r="D21" s="86" t="s">
        <v>46</v>
      </c>
      <c r="E21" s="87"/>
      <c r="F21" s="87">
        <v>35</v>
      </c>
      <c r="G21" s="88">
        <v>42.68</v>
      </c>
      <c r="H21" s="87">
        <v>21</v>
      </c>
      <c r="I21" s="88">
        <v>26.25</v>
      </c>
      <c r="J21" s="87">
        <v>5</v>
      </c>
      <c r="K21" s="87">
        <v>18.52</v>
      </c>
      <c r="L21" s="87">
        <v>5</v>
      </c>
      <c r="M21" s="88">
        <v>38.46</v>
      </c>
      <c r="N21" s="87">
        <v>0</v>
      </c>
      <c r="O21" s="87">
        <v>0</v>
      </c>
      <c r="P21" s="87">
        <v>6</v>
      </c>
      <c r="Q21" s="88">
        <v>33.33</v>
      </c>
      <c r="R21" s="87">
        <v>72</v>
      </c>
      <c r="S21" s="88">
        <v>30</v>
      </c>
      <c r="T21" s="135">
        <v>0</v>
      </c>
    </row>
    <row r="22" spans="2:20" ht="16.5" x14ac:dyDescent="0.25">
      <c r="B22" s="133"/>
      <c r="C22" s="134"/>
      <c r="D22" s="86" t="s">
        <v>74</v>
      </c>
      <c r="E22" s="87"/>
      <c r="F22" s="87">
        <v>46</v>
      </c>
      <c r="G22" s="88">
        <v>56.1</v>
      </c>
      <c r="H22" s="87">
        <v>59</v>
      </c>
      <c r="I22" s="88">
        <v>73.75</v>
      </c>
      <c r="J22" s="87">
        <v>22</v>
      </c>
      <c r="K22" s="87">
        <v>81.48</v>
      </c>
      <c r="L22" s="87">
        <v>8</v>
      </c>
      <c r="M22" s="88">
        <v>61.54</v>
      </c>
      <c r="N22" s="87">
        <v>20</v>
      </c>
      <c r="O22" s="87">
        <v>100</v>
      </c>
      <c r="P22" s="87">
        <v>12</v>
      </c>
      <c r="Q22" s="88">
        <v>66.67</v>
      </c>
      <c r="R22" s="87">
        <v>167</v>
      </c>
      <c r="S22" s="88">
        <v>69.58</v>
      </c>
      <c r="T22" s="135"/>
    </row>
    <row r="23" spans="2:20" ht="16.5" x14ac:dyDescent="0.25">
      <c r="B23" s="133"/>
      <c r="C23" s="134"/>
      <c r="D23" s="86" t="s">
        <v>43</v>
      </c>
      <c r="E23" s="87"/>
      <c r="F23" s="87">
        <v>1</v>
      </c>
      <c r="G23" s="88">
        <v>1.22</v>
      </c>
      <c r="H23" s="87">
        <v>0</v>
      </c>
      <c r="I23" s="88">
        <v>0</v>
      </c>
      <c r="J23" s="87">
        <v>0</v>
      </c>
      <c r="K23" s="87">
        <v>0</v>
      </c>
      <c r="L23" s="87">
        <v>0</v>
      </c>
      <c r="M23" s="88">
        <v>0</v>
      </c>
      <c r="N23" s="87">
        <v>0</v>
      </c>
      <c r="O23" s="87">
        <v>0</v>
      </c>
      <c r="P23" s="87">
        <v>0</v>
      </c>
      <c r="Q23" s="88">
        <v>0</v>
      </c>
      <c r="R23" s="87">
        <v>1</v>
      </c>
      <c r="S23" s="88">
        <v>0.42</v>
      </c>
      <c r="T23" s="135"/>
    </row>
    <row r="24" spans="2:20" ht="17.25" x14ac:dyDescent="0.25">
      <c r="B24" s="89"/>
      <c r="C24" s="87"/>
      <c r="D24" s="93"/>
      <c r="E24" s="94" t="s">
        <v>48</v>
      </c>
      <c r="F24" s="87">
        <v>116</v>
      </c>
      <c r="G24" s="88">
        <v>70.73</v>
      </c>
      <c r="H24" s="87">
        <v>101</v>
      </c>
      <c r="I24" s="88">
        <v>63.13</v>
      </c>
      <c r="J24" s="87">
        <v>32</v>
      </c>
      <c r="K24" s="87">
        <v>59.26</v>
      </c>
      <c r="L24" s="87">
        <v>18</v>
      </c>
      <c r="M24" s="88">
        <v>69.22</v>
      </c>
      <c r="N24" s="87">
        <v>20</v>
      </c>
      <c r="O24" s="87">
        <v>50</v>
      </c>
      <c r="P24" s="87">
        <v>24</v>
      </c>
      <c r="Q24" s="88">
        <v>66.67</v>
      </c>
      <c r="R24" s="87">
        <v>311</v>
      </c>
      <c r="S24" s="88">
        <v>64.790000000000006</v>
      </c>
      <c r="T24" s="89"/>
    </row>
    <row r="25" spans="2:20" ht="16.5" x14ac:dyDescent="0.25">
      <c r="B25" s="89"/>
      <c r="C25" s="87"/>
      <c r="D25" s="86"/>
      <c r="E25" s="87" t="s">
        <v>45</v>
      </c>
      <c r="F25" s="87">
        <v>48</v>
      </c>
      <c r="G25" s="88">
        <v>29.27</v>
      </c>
      <c r="H25" s="87">
        <v>59</v>
      </c>
      <c r="I25" s="88">
        <v>36.880000000000003</v>
      </c>
      <c r="J25" s="87">
        <v>22</v>
      </c>
      <c r="K25" s="87">
        <v>0.40739999999999998</v>
      </c>
      <c r="L25" s="87">
        <v>8</v>
      </c>
      <c r="M25" s="88">
        <v>30.77</v>
      </c>
      <c r="N25" s="87">
        <v>20</v>
      </c>
      <c r="O25" s="87">
        <v>50</v>
      </c>
      <c r="P25" s="87">
        <v>12</v>
      </c>
      <c r="Q25" s="88">
        <v>33.33</v>
      </c>
      <c r="R25" s="87">
        <v>169</v>
      </c>
      <c r="S25" s="88">
        <v>35.21</v>
      </c>
      <c r="T25" s="89"/>
    </row>
    <row r="26" spans="2:20" ht="16.5" x14ac:dyDescent="0.25">
      <c r="B26" s="133">
        <v>5</v>
      </c>
      <c r="C26" s="134" t="s">
        <v>219</v>
      </c>
      <c r="D26" s="86" t="s">
        <v>43</v>
      </c>
      <c r="E26" s="87"/>
      <c r="F26" s="87">
        <v>39</v>
      </c>
      <c r="G26" s="88">
        <v>46.99</v>
      </c>
      <c r="H26" s="87">
        <v>31</v>
      </c>
      <c r="I26" s="88">
        <v>38.75</v>
      </c>
      <c r="J26" s="87">
        <v>14</v>
      </c>
      <c r="K26" s="87">
        <v>50</v>
      </c>
      <c r="L26" s="87">
        <v>3</v>
      </c>
      <c r="M26" s="88">
        <v>23.08</v>
      </c>
      <c r="N26" s="87">
        <v>0</v>
      </c>
      <c r="O26" s="87">
        <v>0</v>
      </c>
      <c r="P26" s="87">
        <v>3</v>
      </c>
      <c r="Q26" s="88">
        <v>16.670000000000002</v>
      </c>
      <c r="R26" s="87">
        <v>90</v>
      </c>
      <c r="S26" s="88">
        <v>37.35</v>
      </c>
      <c r="T26" s="133">
        <v>0.56279999999999997</v>
      </c>
    </row>
    <row r="27" spans="2:20" ht="16.5" x14ac:dyDescent="0.25">
      <c r="B27" s="133"/>
      <c r="C27" s="134"/>
      <c r="D27" s="86" t="s">
        <v>42</v>
      </c>
      <c r="E27" s="87"/>
      <c r="F27" s="87">
        <v>31</v>
      </c>
      <c r="G27" s="88">
        <v>37.35</v>
      </c>
      <c r="H27" s="87">
        <v>41</v>
      </c>
      <c r="I27" s="88">
        <v>51.25</v>
      </c>
      <c r="J27" s="87">
        <v>10</v>
      </c>
      <c r="K27" s="87">
        <v>35.71</v>
      </c>
      <c r="L27" s="87">
        <v>6</v>
      </c>
      <c r="M27" s="88">
        <v>46.15</v>
      </c>
      <c r="N27" s="87">
        <v>19</v>
      </c>
      <c r="O27" s="87">
        <v>100</v>
      </c>
      <c r="P27" s="87">
        <v>11</v>
      </c>
      <c r="Q27" s="88">
        <v>61.11</v>
      </c>
      <c r="R27" s="87">
        <v>118</v>
      </c>
      <c r="S27" s="88">
        <v>48.96</v>
      </c>
      <c r="T27" s="133"/>
    </row>
    <row r="28" spans="2:20" ht="16.5" x14ac:dyDescent="0.25">
      <c r="B28" s="133"/>
      <c r="C28" s="134"/>
      <c r="D28" s="86" t="s">
        <v>41</v>
      </c>
      <c r="E28" s="87"/>
      <c r="F28" s="87">
        <v>13</v>
      </c>
      <c r="G28" s="88">
        <v>15.66</v>
      </c>
      <c r="H28" s="87">
        <v>8</v>
      </c>
      <c r="I28" s="88">
        <v>10</v>
      </c>
      <c r="J28" s="87">
        <v>4</v>
      </c>
      <c r="K28" s="87">
        <v>14.29</v>
      </c>
      <c r="L28" s="87">
        <v>4</v>
      </c>
      <c r="M28" s="88">
        <v>30.77</v>
      </c>
      <c r="N28" s="87">
        <v>0</v>
      </c>
      <c r="O28" s="87">
        <v>0</v>
      </c>
      <c r="P28" s="87">
        <v>4</v>
      </c>
      <c r="Q28" s="88">
        <v>22.22</v>
      </c>
      <c r="R28" s="87">
        <v>33</v>
      </c>
      <c r="S28" s="88">
        <v>13.69</v>
      </c>
      <c r="T28" s="133"/>
    </row>
    <row r="29" spans="2:20" ht="17.25" x14ac:dyDescent="0.25">
      <c r="B29" s="89"/>
      <c r="C29" s="87"/>
      <c r="D29" s="93"/>
      <c r="E29" s="94" t="s">
        <v>45</v>
      </c>
      <c r="F29" s="87">
        <v>109</v>
      </c>
      <c r="G29" s="88">
        <v>65.66</v>
      </c>
      <c r="H29" s="87">
        <v>103</v>
      </c>
      <c r="I29" s="88">
        <v>64.38</v>
      </c>
      <c r="J29" s="87">
        <v>38</v>
      </c>
      <c r="K29" s="87">
        <v>68.86</v>
      </c>
      <c r="L29" s="87">
        <v>12</v>
      </c>
      <c r="M29" s="88">
        <v>46.15</v>
      </c>
      <c r="N29" s="87">
        <v>19</v>
      </c>
      <c r="O29" s="87">
        <v>50</v>
      </c>
      <c r="P29" s="87">
        <v>17</v>
      </c>
      <c r="Q29" s="88">
        <v>47.22</v>
      </c>
      <c r="R29" s="87">
        <v>298</v>
      </c>
      <c r="S29" s="88">
        <v>61.83</v>
      </c>
      <c r="T29" s="89"/>
    </row>
    <row r="30" spans="2:20" ht="16.5" x14ac:dyDescent="0.25">
      <c r="B30" s="89"/>
      <c r="C30" s="87"/>
      <c r="D30" s="86"/>
      <c r="E30" s="87" t="s">
        <v>44</v>
      </c>
      <c r="F30" s="87">
        <v>57</v>
      </c>
      <c r="G30" s="88">
        <v>34.340000000000003</v>
      </c>
      <c r="H30" s="87">
        <v>57</v>
      </c>
      <c r="I30" s="88">
        <v>35.630000000000003</v>
      </c>
      <c r="J30" s="87">
        <v>18</v>
      </c>
      <c r="K30" s="87">
        <v>32.14</v>
      </c>
      <c r="L30" s="87">
        <v>14</v>
      </c>
      <c r="M30" s="88">
        <v>53.85</v>
      </c>
      <c r="N30" s="87">
        <v>19</v>
      </c>
      <c r="O30" s="87">
        <v>50</v>
      </c>
      <c r="P30" s="87">
        <v>19</v>
      </c>
      <c r="Q30" s="88">
        <v>52.78</v>
      </c>
      <c r="R30" s="87">
        <v>184</v>
      </c>
      <c r="S30" s="88">
        <v>38.17</v>
      </c>
      <c r="T30" s="89"/>
    </row>
    <row r="31" spans="2:20" ht="16.5" x14ac:dyDescent="0.25">
      <c r="B31" s="133">
        <v>6</v>
      </c>
      <c r="C31" s="136" t="s">
        <v>220</v>
      </c>
      <c r="D31" s="95" t="s">
        <v>41</v>
      </c>
      <c r="E31" s="92"/>
      <c r="F31" s="92">
        <v>0</v>
      </c>
      <c r="G31" s="88">
        <v>0</v>
      </c>
      <c r="H31" s="92">
        <v>0</v>
      </c>
      <c r="I31" s="88">
        <v>0</v>
      </c>
      <c r="J31" s="92">
        <v>0</v>
      </c>
      <c r="K31" s="87">
        <v>0</v>
      </c>
      <c r="L31" s="92">
        <v>0</v>
      </c>
      <c r="M31" s="88">
        <v>0</v>
      </c>
      <c r="N31" s="92">
        <v>0</v>
      </c>
      <c r="O31" s="87">
        <v>0</v>
      </c>
      <c r="P31" s="92">
        <v>0</v>
      </c>
      <c r="Q31" s="88">
        <v>0</v>
      </c>
      <c r="R31" s="87">
        <v>0</v>
      </c>
      <c r="S31" s="88">
        <v>0</v>
      </c>
      <c r="T31" s="135">
        <v>1.06E-2</v>
      </c>
    </row>
    <row r="32" spans="2:20" ht="16.5" x14ac:dyDescent="0.25">
      <c r="B32" s="133"/>
      <c r="C32" s="136"/>
      <c r="D32" s="95" t="s">
        <v>42</v>
      </c>
      <c r="E32" s="92"/>
      <c r="F32" s="92">
        <v>22</v>
      </c>
      <c r="G32" s="88">
        <v>26.83</v>
      </c>
      <c r="H32" s="92">
        <v>25</v>
      </c>
      <c r="I32" s="88">
        <v>31.25</v>
      </c>
      <c r="J32" s="92">
        <v>7</v>
      </c>
      <c r="K32" s="87">
        <v>25.93</v>
      </c>
      <c r="L32" s="92">
        <v>3</v>
      </c>
      <c r="M32" s="88">
        <v>23.08</v>
      </c>
      <c r="N32" s="92">
        <v>7</v>
      </c>
      <c r="O32" s="87">
        <v>35</v>
      </c>
      <c r="P32" s="92">
        <v>4</v>
      </c>
      <c r="Q32" s="88">
        <v>22.22</v>
      </c>
      <c r="R32" s="92">
        <v>68</v>
      </c>
      <c r="S32" s="88">
        <v>28.33</v>
      </c>
      <c r="T32" s="135"/>
    </row>
    <row r="33" spans="2:20" ht="16.5" x14ac:dyDescent="0.25">
      <c r="B33" s="133"/>
      <c r="C33" s="136"/>
      <c r="D33" s="95" t="s">
        <v>43</v>
      </c>
      <c r="E33" s="92"/>
      <c r="F33" s="92">
        <v>60</v>
      </c>
      <c r="G33" s="88">
        <v>73.17</v>
      </c>
      <c r="H33" s="92">
        <v>55</v>
      </c>
      <c r="I33" s="88">
        <v>68.75</v>
      </c>
      <c r="J33" s="92">
        <v>20</v>
      </c>
      <c r="K33" s="87">
        <v>74.069999999999993</v>
      </c>
      <c r="L33" s="92">
        <v>10</v>
      </c>
      <c r="M33" s="88">
        <v>76.92</v>
      </c>
      <c r="N33" s="92">
        <v>13</v>
      </c>
      <c r="O33" s="87">
        <v>65</v>
      </c>
      <c r="P33" s="92">
        <v>14</v>
      </c>
      <c r="Q33" s="88">
        <v>77.78</v>
      </c>
      <c r="R33" s="92">
        <v>172</v>
      </c>
      <c r="S33" s="88">
        <v>71.67</v>
      </c>
      <c r="T33" s="135"/>
    </row>
    <row r="34" spans="2:20" ht="16.5" x14ac:dyDescent="0.25">
      <c r="B34" s="89"/>
      <c r="C34" s="96"/>
      <c r="D34" s="95"/>
      <c r="E34" s="92" t="s">
        <v>44</v>
      </c>
      <c r="F34" s="92">
        <v>22</v>
      </c>
      <c r="G34" s="92">
        <v>13.41</v>
      </c>
      <c r="H34" s="92">
        <v>25</v>
      </c>
      <c r="I34" s="92">
        <v>15.63</v>
      </c>
      <c r="J34" s="92">
        <v>7</v>
      </c>
      <c r="K34" s="92">
        <v>12.96</v>
      </c>
      <c r="L34" s="92">
        <v>3</v>
      </c>
      <c r="M34" s="92">
        <v>11.54</v>
      </c>
      <c r="N34" s="92">
        <v>7</v>
      </c>
      <c r="O34" s="92">
        <v>17.5</v>
      </c>
      <c r="P34" s="92">
        <v>4</v>
      </c>
      <c r="Q34" s="92">
        <v>11.11</v>
      </c>
      <c r="R34" s="92">
        <v>68</v>
      </c>
      <c r="S34" s="88">
        <v>14.59</v>
      </c>
      <c r="T34" s="89"/>
    </row>
    <row r="35" spans="2:20" ht="16.5" x14ac:dyDescent="0.25">
      <c r="B35" s="89"/>
      <c r="C35" s="96"/>
      <c r="D35" s="95"/>
      <c r="E35" s="92" t="s">
        <v>45</v>
      </c>
      <c r="F35" s="92">
        <v>142</v>
      </c>
      <c r="G35" s="92">
        <v>86.59</v>
      </c>
      <c r="H35" s="92">
        <v>135</v>
      </c>
      <c r="I35" s="92">
        <v>84.38</v>
      </c>
      <c r="J35" s="92">
        <v>47</v>
      </c>
      <c r="K35" s="92">
        <v>87.04</v>
      </c>
      <c r="L35" s="92">
        <v>23</v>
      </c>
      <c r="M35" s="92">
        <v>88.46</v>
      </c>
      <c r="N35" s="92">
        <v>33</v>
      </c>
      <c r="O35" s="92">
        <v>82.5</v>
      </c>
      <c r="P35" s="92">
        <v>32</v>
      </c>
      <c r="Q35" s="92">
        <v>88.89</v>
      </c>
      <c r="R35" s="92">
        <v>412</v>
      </c>
      <c r="S35" s="88">
        <v>85.41</v>
      </c>
      <c r="T35" s="89"/>
    </row>
    <row r="36" spans="2:20" ht="16.5" x14ac:dyDescent="0.25">
      <c r="B36" s="133">
        <v>7</v>
      </c>
      <c r="C36" s="136" t="s">
        <v>221</v>
      </c>
      <c r="D36" s="95" t="s">
        <v>46</v>
      </c>
      <c r="E36" s="92"/>
      <c r="F36" s="92">
        <v>0</v>
      </c>
      <c r="G36" s="88">
        <v>0</v>
      </c>
      <c r="H36" s="92">
        <v>0</v>
      </c>
      <c r="I36" s="88">
        <v>0</v>
      </c>
      <c r="J36" s="92">
        <v>0</v>
      </c>
      <c r="K36" s="87">
        <v>0</v>
      </c>
      <c r="L36" s="92">
        <v>0</v>
      </c>
      <c r="M36" s="88">
        <v>0</v>
      </c>
      <c r="N36" s="92">
        <v>0</v>
      </c>
      <c r="O36" s="87">
        <v>0</v>
      </c>
      <c r="P36" s="92">
        <v>0</v>
      </c>
      <c r="Q36" s="88">
        <v>0</v>
      </c>
      <c r="R36" s="92">
        <v>0</v>
      </c>
      <c r="S36" s="88">
        <v>0</v>
      </c>
      <c r="T36" s="135">
        <v>2.4500000000000001E-2</v>
      </c>
    </row>
    <row r="37" spans="2:20" ht="16.5" x14ac:dyDescent="0.25">
      <c r="B37" s="133"/>
      <c r="C37" s="136"/>
      <c r="D37" s="95" t="s">
        <v>47</v>
      </c>
      <c r="E37" s="92"/>
      <c r="F37" s="92">
        <v>23</v>
      </c>
      <c r="G37" s="88">
        <v>27.38</v>
      </c>
      <c r="H37" s="92">
        <v>11</v>
      </c>
      <c r="I37" s="88">
        <v>13.75</v>
      </c>
      <c r="J37" s="92">
        <v>9</v>
      </c>
      <c r="K37" s="87">
        <v>32.14</v>
      </c>
      <c r="L37" s="92">
        <v>7</v>
      </c>
      <c r="M37" s="88">
        <v>53.85</v>
      </c>
      <c r="N37" s="92">
        <v>3</v>
      </c>
      <c r="O37" s="87">
        <v>15.79</v>
      </c>
      <c r="P37" s="92">
        <v>8</v>
      </c>
      <c r="Q37" s="88">
        <v>47.06</v>
      </c>
      <c r="R37" s="92">
        <v>61</v>
      </c>
      <c r="S37" s="88">
        <v>25.31</v>
      </c>
      <c r="T37" s="135"/>
    </row>
    <row r="38" spans="2:20" ht="16.5" x14ac:dyDescent="0.25">
      <c r="B38" s="133"/>
      <c r="C38" s="136"/>
      <c r="D38" s="95" t="s">
        <v>43</v>
      </c>
      <c r="E38" s="92"/>
      <c r="F38" s="92">
        <v>61</v>
      </c>
      <c r="G38" s="88">
        <v>72.62</v>
      </c>
      <c r="H38" s="92">
        <v>69</v>
      </c>
      <c r="I38" s="88">
        <v>86.25</v>
      </c>
      <c r="J38" s="92">
        <v>19</v>
      </c>
      <c r="K38" s="87">
        <v>67.86</v>
      </c>
      <c r="L38" s="92">
        <v>6</v>
      </c>
      <c r="M38" s="88">
        <v>46.15</v>
      </c>
      <c r="N38" s="92">
        <v>16</v>
      </c>
      <c r="O38" s="87">
        <v>84.21</v>
      </c>
      <c r="P38" s="92">
        <v>9</v>
      </c>
      <c r="Q38" s="88">
        <v>52.94</v>
      </c>
      <c r="R38" s="92">
        <v>180</v>
      </c>
      <c r="S38" s="88">
        <v>74.69</v>
      </c>
      <c r="T38" s="135"/>
    </row>
    <row r="39" spans="2:20" ht="17.25" x14ac:dyDescent="0.25">
      <c r="B39" s="89"/>
      <c r="C39" s="96"/>
      <c r="D39" s="90"/>
      <c r="E39" s="91" t="s">
        <v>48</v>
      </c>
      <c r="F39" s="92">
        <v>23</v>
      </c>
      <c r="G39" s="92">
        <v>13.69</v>
      </c>
      <c r="H39" s="92">
        <v>11</v>
      </c>
      <c r="I39" s="92">
        <v>6.87</v>
      </c>
      <c r="J39" s="92">
        <v>9</v>
      </c>
      <c r="K39" s="92">
        <v>16.07</v>
      </c>
      <c r="L39" s="92">
        <v>7</v>
      </c>
      <c r="M39" s="92">
        <v>26.92</v>
      </c>
      <c r="N39" s="97">
        <v>3</v>
      </c>
      <c r="O39" s="92">
        <v>7.89</v>
      </c>
      <c r="P39" s="92">
        <v>8</v>
      </c>
      <c r="Q39" s="92">
        <v>23.53</v>
      </c>
      <c r="R39" s="92">
        <v>61</v>
      </c>
      <c r="S39" s="88">
        <v>12.7</v>
      </c>
      <c r="T39" s="89"/>
    </row>
    <row r="40" spans="2:20" ht="16.5" x14ac:dyDescent="0.25">
      <c r="B40" s="89"/>
      <c r="C40" s="96"/>
      <c r="D40" s="95"/>
      <c r="E40" s="92" t="s">
        <v>45</v>
      </c>
      <c r="F40" s="92">
        <v>145</v>
      </c>
      <c r="G40" s="92">
        <v>86.31</v>
      </c>
      <c r="H40" s="92">
        <v>149</v>
      </c>
      <c r="I40" s="92">
        <v>93.13</v>
      </c>
      <c r="J40" s="92">
        <v>47</v>
      </c>
      <c r="K40" s="92">
        <v>83.93</v>
      </c>
      <c r="L40" s="92">
        <v>19</v>
      </c>
      <c r="M40" s="92">
        <v>73.08</v>
      </c>
      <c r="N40" s="97">
        <v>35</v>
      </c>
      <c r="O40" s="92">
        <v>92.11</v>
      </c>
      <c r="P40" s="92">
        <v>26</v>
      </c>
      <c r="Q40" s="92">
        <v>76.47</v>
      </c>
      <c r="R40" s="92">
        <v>421</v>
      </c>
      <c r="S40" s="88">
        <v>87.3</v>
      </c>
      <c r="T40" s="89"/>
    </row>
    <row r="41" spans="2:20" ht="16.5" x14ac:dyDescent="0.25">
      <c r="B41" s="133">
        <v>8</v>
      </c>
      <c r="C41" s="136" t="s">
        <v>222</v>
      </c>
      <c r="D41" s="95" t="s">
        <v>49</v>
      </c>
      <c r="E41" s="92"/>
      <c r="F41" s="92">
        <v>80</v>
      </c>
      <c r="G41" s="88">
        <v>95.24</v>
      </c>
      <c r="H41" s="92">
        <v>78</v>
      </c>
      <c r="I41" s="88">
        <v>97.5</v>
      </c>
      <c r="J41" s="92">
        <v>27</v>
      </c>
      <c r="K41" s="87">
        <v>96.43</v>
      </c>
      <c r="L41" s="92">
        <v>13</v>
      </c>
      <c r="M41" s="88">
        <v>100</v>
      </c>
      <c r="N41" s="92">
        <v>18</v>
      </c>
      <c r="O41" s="87">
        <v>100</v>
      </c>
      <c r="P41" s="92">
        <v>17</v>
      </c>
      <c r="Q41" s="88">
        <v>94.44</v>
      </c>
      <c r="R41" s="92">
        <v>233</v>
      </c>
      <c r="S41" s="88">
        <v>96.68</v>
      </c>
      <c r="T41" s="135">
        <v>0</v>
      </c>
    </row>
    <row r="42" spans="2:20" ht="16.5" x14ac:dyDescent="0.25">
      <c r="B42" s="133"/>
      <c r="C42" s="136"/>
      <c r="D42" s="95" t="s">
        <v>50</v>
      </c>
      <c r="E42" s="92"/>
      <c r="F42" s="92">
        <v>2</v>
      </c>
      <c r="G42" s="88">
        <v>2.38</v>
      </c>
      <c r="H42" s="92">
        <v>2</v>
      </c>
      <c r="I42" s="88">
        <v>2.5</v>
      </c>
      <c r="J42" s="92">
        <v>1</v>
      </c>
      <c r="K42" s="87">
        <v>3.57</v>
      </c>
      <c r="L42" s="92">
        <v>0</v>
      </c>
      <c r="M42" s="88">
        <v>0</v>
      </c>
      <c r="N42" s="92">
        <v>0</v>
      </c>
      <c r="O42" s="87">
        <v>0</v>
      </c>
      <c r="P42" s="92">
        <v>1</v>
      </c>
      <c r="Q42" s="88">
        <v>5.56</v>
      </c>
      <c r="R42" s="92">
        <v>6</v>
      </c>
      <c r="S42" s="88">
        <v>2.4900000000000002</v>
      </c>
      <c r="T42" s="135"/>
    </row>
    <row r="43" spans="2:20" ht="16.5" x14ac:dyDescent="0.25">
      <c r="B43" s="133"/>
      <c r="C43" s="136"/>
      <c r="D43" s="95" t="s">
        <v>46</v>
      </c>
      <c r="E43" s="92"/>
      <c r="F43" s="92">
        <v>2</v>
      </c>
      <c r="G43" s="88">
        <v>2.38</v>
      </c>
      <c r="H43" s="92">
        <v>0</v>
      </c>
      <c r="I43" s="88">
        <v>0</v>
      </c>
      <c r="J43" s="92">
        <v>0</v>
      </c>
      <c r="K43" s="87">
        <v>0</v>
      </c>
      <c r="L43" s="92">
        <v>0</v>
      </c>
      <c r="M43" s="88">
        <v>0</v>
      </c>
      <c r="N43" s="97">
        <v>0</v>
      </c>
      <c r="O43" s="87">
        <v>0</v>
      </c>
      <c r="P43" s="97">
        <v>0</v>
      </c>
      <c r="Q43" s="88">
        <v>0</v>
      </c>
      <c r="R43" s="92">
        <v>2</v>
      </c>
      <c r="S43" s="88">
        <v>0.83</v>
      </c>
      <c r="T43" s="135"/>
    </row>
    <row r="44" spans="2:20" ht="16.5" x14ac:dyDescent="0.25">
      <c r="B44" s="89"/>
      <c r="C44" s="96"/>
      <c r="D44" s="95"/>
      <c r="E44" s="92" t="s">
        <v>51</v>
      </c>
      <c r="F44" s="92">
        <v>162</v>
      </c>
      <c r="G44" s="92">
        <v>96.43</v>
      </c>
      <c r="H44" s="92">
        <v>158</v>
      </c>
      <c r="I44" s="92">
        <v>98.75</v>
      </c>
      <c r="J44" s="92">
        <v>55</v>
      </c>
      <c r="K44" s="92">
        <v>98.21</v>
      </c>
      <c r="L44" s="92">
        <v>26</v>
      </c>
      <c r="M44" s="92">
        <v>100</v>
      </c>
      <c r="N44" s="97">
        <v>36</v>
      </c>
      <c r="O44" s="92">
        <v>100</v>
      </c>
      <c r="P44" s="92">
        <v>35</v>
      </c>
      <c r="Q44" s="92">
        <v>97.22</v>
      </c>
      <c r="R44" s="92">
        <v>472</v>
      </c>
      <c r="S44" s="88">
        <v>97.93</v>
      </c>
      <c r="T44" s="89"/>
    </row>
    <row r="45" spans="2:20" ht="16.5" x14ac:dyDescent="0.25">
      <c r="B45" s="89"/>
      <c r="C45" s="96"/>
      <c r="D45" s="95"/>
      <c r="E45" s="92" t="s">
        <v>48</v>
      </c>
      <c r="F45" s="92">
        <v>6</v>
      </c>
      <c r="G45" s="92">
        <v>3.57</v>
      </c>
      <c r="H45" s="92">
        <v>2</v>
      </c>
      <c r="I45" s="92">
        <v>1.25</v>
      </c>
      <c r="J45" s="92">
        <v>1</v>
      </c>
      <c r="K45" s="92">
        <v>1.79</v>
      </c>
      <c r="L45" s="92">
        <v>0</v>
      </c>
      <c r="M45" s="88">
        <v>0</v>
      </c>
      <c r="N45" s="97">
        <v>0</v>
      </c>
      <c r="O45" s="87">
        <v>0</v>
      </c>
      <c r="P45" s="92">
        <v>1</v>
      </c>
      <c r="Q45" s="92">
        <v>2.78</v>
      </c>
      <c r="R45" s="92">
        <v>10</v>
      </c>
      <c r="S45" s="88">
        <v>2.0699999999999998</v>
      </c>
      <c r="T45" s="89"/>
    </row>
    <row r="46" spans="2:20" ht="16.5" x14ac:dyDescent="0.25">
      <c r="B46" s="133">
        <v>9</v>
      </c>
      <c r="C46" s="136" t="s">
        <v>223</v>
      </c>
      <c r="D46" s="95" t="s">
        <v>49</v>
      </c>
      <c r="E46" s="92"/>
      <c r="F46" s="92">
        <v>80</v>
      </c>
      <c r="G46" s="88">
        <v>96.39</v>
      </c>
      <c r="H46" s="92">
        <v>77</v>
      </c>
      <c r="I46" s="88">
        <v>96.25</v>
      </c>
      <c r="J46" s="92">
        <v>26</v>
      </c>
      <c r="K46" s="87">
        <v>96.3</v>
      </c>
      <c r="L46" s="92">
        <v>11</v>
      </c>
      <c r="M46" s="88">
        <v>84.62</v>
      </c>
      <c r="N46" s="92">
        <v>18</v>
      </c>
      <c r="O46" s="87">
        <v>94.74</v>
      </c>
      <c r="P46" s="92">
        <v>17</v>
      </c>
      <c r="Q46" s="88">
        <v>94.44</v>
      </c>
      <c r="R46" s="92">
        <v>229</v>
      </c>
      <c r="S46" s="88">
        <v>95.42</v>
      </c>
      <c r="T46" s="135">
        <v>0</v>
      </c>
    </row>
    <row r="47" spans="2:20" ht="16.5" x14ac:dyDescent="0.25">
      <c r="B47" s="133"/>
      <c r="C47" s="136"/>
      <c r="D47" s="95" t="s">
        <v>50</v>
      </c>
      <c r="E47" s="92"/>
      <c r="F47" s="92">
        <v>2</v>
      </c>
      <c r="G47" s="88">
        <v>2.41</v>
      </c>
      <c r="H47" s="92">
        <v>2</v>
      </c>
      <c r="I47" s="88">
        <v>2.5</v>
      </c>
      <c r="J47" s="92">
        <v>1</v>
      </c>
      <c r="K47" s="87">
        <v>3.7</v>
      </c>
      <c r="L47" s="92">
        <v>2</v>
      </c>
      <c r="M47" s="88">
        <v>15.38</v>
      </c>
      <c r="N47" s="92">
        <v>1</v>
      </c>
      <c r="O47" s="87">
        <v>5.26</v>
      </c>
      <c r="P47" s="92">
        <v>1</v>
      </c>
      <c r="Q47" s="88">
        <v>5.56</v>
      </c>
      <c r="R47" s="92">
        <v>9</v>
      </c>
      <c r="S47" s="88">
        <v>3.75</v>
      </c>
      <c r="T47" s="135"/>
    </row>
    <row r="48" spans="2:20" ht="16.5" x14ac:dyDescent="0.25">
      <c r="B48" s="133"/>
      <c r="C48" s="136"/>
      <c r="D48" s="95" t="s">
        <v>46</v>
      </c>
      <c r="E48" s="92"/>
      <c r="F48" s="92">
        <v>1</v>
      </c>
      <c r="G48" s="88">
        <v>1.2</v>
      </c>
      <c r="H48" s="92">
        <v>1</v>
      </c>
      <c r="I48" s="88">
        <v>1.25</v>
      </c>
      <c r="J48" s="92">
        <v>0</v>
      </c>
      <c r="K48" s="87">
        <v>0</v>
      </c>
      <c r="L48" s="92">
        <v>0</v>
      </c>
      <c r="M48" s="88">
        <v>0</v>
      </c>
      <c r="N48" s="92">
        <v>0</v>
      </c>
      <c r="O48" s="87">
        <v>0</v>
      </c>
      <c r="P48" s="92">
        <v>0</v>
      </c>
      <c r="Q48" s="88">
        <v>0</v>
      </c>
      <c r="R48" s="92">
        <v>2</v>
      </c>
      <c r="S48" s="88">
        <v>0.83</v>
      </c>
      <c r="T48" s="135"/>
    </row>
    <row r="49" spans="2:20" ht="16.5" x14ac:dyDescent="0.25">
      <c r="B49" s="98"/>
      <c r="C49" s="99"/>
      <c r="D49" s="100"/>
      <c r="E49" s="97" t="s">
        <v>51</v>
      </c>
      <c r="F49" s="97">
        <v>162</v>
      </c>
      <c r="G49" s="97">
        <v>97.59</v>
      </c>
      <c r="H49" s="97">
        <v>156</v>
      </c>
      <c r="I49" s="97">
        <v>97.5</v>
      </c>
      <c r="J49" s="97">
        <v>53</v>
      </c>
      <c r="K49" s="97">
        <v>98.15</v>
      </c>
      <c r="L49" s="97">
        <v>24</v>
      </c>
      <c r="M49" s="97">
        <v>92.31</v>
      </c>
      <c r="N49" s="97">
        <v>37</v>
      </c>
      <c r="O49" s="97">
        <v>97.37</v>
      </c>
      <c r="P49" s="97">
        <v>35</v>
      </c>
      <c r="Q49" s="97">
        <v>97.22</v>
      </c>
      <c r="R49" s="97">
        <v>467</v>
      </c>
      <c r="S49" s="88">
        <v>97.29</v>
      </c>
      <c r="T49" s="98"/>
    </row>
    <row r="50" spans="2:20" ht="16.5" x14ac:dyDescent="0.25">
      <c r="B50" s="89"/>
      <c r="C50" s="96"/>
      <c r="D50" s="95"/>
      <c r="E50" s="92" t="s">
        <v>48</v>
      </c>
      <c r="F50" s="92">
        <v>4</v>
      </c>
      <c r="G50" s="92">
        <v>2.41</v>
      </c>
      <c r="H50" s="92">
        <v>4</v>
      </c>
      <c r="I50" s="92">
        <v>2.5</v>
      </c>
      <c r="J50" s="92">
        <v>1</v>
      </c>
      <c r="K50" s="92">
        <v>1.85</v>
      </c>
      <c r="L50" s="92">
        <v>2</v>
      </c>
      <c r="M50" s="92">
        <v>7.69</v>
      </c>
      <c r="N50" s="92">
        <v>1</v>
      </c>
      <c r="O50" s="92">
        <v>2.63</v>
      </c>
      <c r="P50" s="92">
        <v>1</v>
      </c>
      <c r="Q50" s="92">
        <v>2.78</v>
      </c>
      <c r="R50" s="92">
        <v>13</v>
      </c>
      <c r="S50" s="88">
        <v>2.71</v>
      </c>
      <c r="T50" s="89"/>
    </row>
    <row r="51" spans="2:20" ht="16.5" x14ac:dyDescent="0.25">
      <c r="B51" s="133">
        <v>10</v>
      </c>
      <c r="C51" s="136" t="s">
        <v>224</v>
      </c>
      <c r="D51" s="95" t="s">
        <v>43</v>
      </c>
      <c r="E51" s="92"/>
      <c r="F51" s="92">
        <v>0</v>
      </c>
      <c r="G51" s="88">
        <v>0</v>
      </c>
      <c r="H51" s="92">
        <v>0</v>
      </c>
      <c r="I51" s="88">
        <v>0</v>
      </c>
      <c r="J51" s="92">
        <v>0</v>
      </c>
      <c r="K51" s="87">
        <v>0</v>
      </c>
      <c r="L51" s="92">
        <v>0</v>
      </c>
      <c r="M51" s="88">
        <v>0</v>
      </c>
      <c r="N51" s="92">
        <v>0</v>
      </c>
      <c r="O51" s="87">
        <v>0</v>
      </c>
      <c r="P51" s="92">
        <v>0</v>
      </c>
      <c r="Q51" s="88">
        <v>0</v>
      </c>
      <c r="R51" s="92">
        <v>0</v>
      </c>
      <c r="S51" s="88">
        <v>0</v>
      </c>
      <c r="T51" s="135">
        <v>0</v>
      </c>
    </row>
    <row r="52" spans="2:20" ht="16.5" x14ac:dyDescent="0.25">
      <c r="B52" s="133"/>
      <c r="C52" s="136"/>
      <c r="D52" s="95" t="s">
        <v>52</v>
      </c>
      <c r="E52" s="92"/>
      <c r="F52" s="92">
        <v>84</v>
      </c>
      <c r="G52" s="88">
        <v>100</v>
      </c>
      <c r="H52" s="92">
        <v>80</v>
      </c>
      <c r="I52" s="88">
        <v>100</v>
      </c>
      <c r="J52" s="92">
        <v>28</v>
      </c>
      <c r="K52" s="87">
        <v>100</v>
      </c>
      <c r="L52" s="92">
        <v>13</v>
      </c>
      <c r="M52" s="88">
        <v>100</v>
      </c>
      <c r="N52" s="92">
        <v>20</v>
      </c>
      <c r="O52" s="87">
        <v>100</v>
      </c>
      <c r="P52" s="92">
        <v>18</v>
      </c>
      <c r="Q52" s="88">
        <v>100</v>
      </c>
      <c r="R52" s="92">
        <v>243</v>
      </c>
      <c r="S52" s="88">
        <v>100</v>
      </c>
      <c r="T52" s="135"/>
    </row>
    <row r="53" spans="2:20" ht="16.5" x14ac:dyDescent="0.25">
      <c r="B53" s="133"/>
      <c r="C53" s="136"/>
      <c r="D53" s="95" t="s">
        <v>49</v>
      </c>
      <c r="E53" s="92"/>
      <c r="F53" s="92">
        <v>0</v>
      </c>
      <c r="G53" s="88">
        <v>0</v>
      </c>
      <c r="H53" s="92">
        <v>0</v>
      </c>
      <c r="I53" s="88">
        <v>0</v>
      </c>
      <c r="J53" s="92">
        <v>0</v>
      </c>
      <c r="K53" s="87">
        <v>0</v>
      </c>
      <c r="L53" s="92">
        <v>0</v>
      </c>
      <c r="M53" s="88">
        <v>0</v>
      </c>
      <c r="N53" s="92">
        <v>0</v>
      </c>
      <c r="O53" s="87">
        <v>0</v>
      </c>
      <c r="P53" s="92">
        <v>0</v>
      </c>
      <c r="Q53" s="88">
        <v>0</v>
      </c>
      <c r="R53" s="92">
        <v>0</v>
      </c>
      <c r="S53" s="88">
        <v>0</v>
      </c>
      <c r="T53" s="135"/>
    </row>
    <row r="54" spans="2:20" ht="17.25" x14ac:dyDescent="0.25">
      <c r="B54" s="89"/>
      <c r="C54" s="96"/>
      <c r="D54" s="90"/>
      <c r="E54" s="91" t="s">
        <v>51</v>
      </c>
      <c r="F54" s="92">
        <v>84</v>
      </c>
      <c r="G54" s="92">
        <v>50</v>
      </c>
      <c r="H54" s="92">
        <v>80</v>
      </c>
      <c r="I54" s="92">
        <v>50</v>
      </c>
      <c r="J54" s="92">
        <v>28</v>
      </c>
      <c r="K54" s="92">
        <v>50</v>
      </c>
      <c r="L54" s="92">
        <v>13</v>
      </c>
      <c r="M54" s="92">
        <v>50</v>
      </c>
      <c r="N54" s="92">
        <v>20</v>
      </c>
      <c r="O54" s="92">
        <v>50</v>
      </c>
      <c r="P54" s="92">
        <v>18</v>
      </c>
      <c r="Q54" s="92">
        <v>50</v>
      </c>
      <c r="R54" s="92">
        <v>243</v>
      </c>
      <c r="S54" s="88">
        <v>50</v>
      </c>
      <c r="T54" s="89"/>
    </row>
    <row r="55" spans="2:20" ht="16.5" x14ac:dyDescent="0.25">
      <c r="B55" s="89"/>
      <c r="C55" s="96"/>
      <c r="D55" s="95"/>
      <c r="E55" s="92" t="s">
        <v>45</v>
      </c>
      <c r="F55" s="92">
        <v>84</v>
      </c>
      <c r="G55" s="92">
        <v>50</v>
      </c>
      <c r="H55" s="92">
        <v>80</v>
      </c>
      <c r="I55" s="92">
        <v>50</v>
      </c>
      <c r="J55" s="92">
        <v>28</v>
      </c>
      <c r="K55" s="92">
        <v>50</v>
      </c>
      <c r="L55" s="92">
        <v>13</v>
      </c>
      <c r="M55" s="92">
        <v>50</v>
      </c>
      <c r="N55" s="92">
        <v>20</v>
      </c>
      <c r="O55" s="92">
        <v>50</v>
      </c>
      <c r="P55" s="92">
        <v>18</v>
      </c>
      <c r="Q55" s="92">
        <v>50</v>
      </c>
      <c r="R55" s="92">
        <v>243</v>
      </c>
      <c r="S55" s="88">
        <v>50</v>
      </c>
      <c r="T55" s="89"/>
    </row>
    <row r="56" spans="2:20" ht="16.5" x14ac:dyDescent="0.25">
      <c r="B56" s="133">
        <v>11</v>
      </c>
      <c r="C56" s="136" t="s">
        <v>225</v>
      </c>
      <c r="D56" s="95" t="s">
        <v>46</v>
      </c>
      <c r="E56" s="92"/>
      <c r="F56" s="92">
        <v>72</v>
      </c>
      <c r="G56" s="88">
        <v>86.75</v>
      </c>
      <c r="H56" s="92">
        <v>77</v>
      </c>
      <c r="I56" s="88">
        <v>97.47</v>
      </c>
      <c r="J56" s="92">
        <v>15</v>
      </c>
      <c r="K56" s="87">
        <v>53.57</v>
      </c>
      <c r="L56" s="92">
        <v>12</v>
      </c>
      <c r="M56" s="88">
        <v>92.31</v>
      </c>
      <c r="N56" s="92">
        <v>15</v>
      </c>
      <c r="O56" s="87">
        <v>83.33</v>
      </c>
      <c r="P56" s="92">
        <v>16</v>
      </c>
      <c r="Q56" s="88">
        <v>88.89</v>
      </c>
      <c r="R56" s="92">
        <v>207</v>
      </c>
      <c r="S56" s="88">
        <v>86.61</v>
      </c>
      <c r="T56" s="135">
        <v>0</v>
      </c>
    </row>
    <row r="57" spans="2:20" ht="16.5" x14ac:dyDescent="0.25">
      <c r="B57" s="133"/>
      <c r="C57" s="136"/>
      <c r="D57" s="95" t="s">
        <v>50</v>
      </c>
      <c r="E57" s="92"/>
      <c r="F57" s="92">
        <v>0</v>
      </c>
      <c r="G57" s="88">
        <v>0</v>
      </c>
      <c r="H57" s="92">
        <v>0</v>
      </c>
      <c r="I57" s="88">
        <v>0</v>
      </c>
      <c r="J57" s="92">
        <v>0</v>
      </c>
      <c r="K57" s="87">
        <v>0</v>
      </c>
      <c r="L57" s="92">
        <v>0</v>
      </c>
      <c r="M57" s="88">
        <v>0</v>
      </c>
      <c r="N57" s="92">
        <v>0</v>
      </c>
      <c r="O57" s="87">
        <v>0</v>
      </c>
      <c r="P57" s="92">
        <v>0</v>
      </c>
      <c r="Q57" s="88">
        <v>0</v>
      </c>
      <c r="R57" s="92">
        <v>0</v>
      </c>
      <c r="S57" s="88">
        <v>0</v>
      </c>
      <c r="T57" s="135"/>
    </row>
    <row r="58" spans="2:20" ht="16.5" x14ac:dyDescent="0.25">
      <c r="B58" s="133"/>
      <c r="C58" s="136"/>
      <c r="D58" s="95" t="s">
        <v>49</v>
      </c>
      <c r="E58" s="92"/>
      <c r="F58" s="92">
        <v>11</v>
      </c>
      <c r="G58" s="88">
        <v>13.25</v>
      </c>
      <c r="H58" s="92">
        <v>2</v>
      </c>
      <c r="I58" s="88">
        <v>2.5299999999999998</v>
      </c>
      <c r="J58" s="92">
        <v>13</v>
      </c>
      <c r="K58" s="87">
        <v>46.43</v>
      </c>
      <c r="L58" s="92">
        <v>1</v>
      </c>
      <c r="M58" s="88">
        <v>7.69</v>
      </c>
      <c r="N58" s="92">
        <v>3</v>
      </c>
      <c r="O58" s="87">
        <v>16.670000000000002</v>
      </c>
      <c r="P58" s="92">
        <v>2</v>
      </c>
      <c r="Q58" s="88">
        <v>11.11</v>
      </c>
      <c r="R58" s="92">
        <v>32</v>
      </c>
      <c r="S58" s="88">
        <v>13.39</v>
      </c>
      <c r="T58" s="135"/>
    </row>
    <row r="59" spans="2:20" ht="17.25" x14ac:dyDescent="0.25">
      <c r="B59" s="89"/>
      <c r="C59" s="96"/>
      <c r="D59" s="90"/>
      <c r="E59" s="91" t="s">
        <v>48</v>
      </c>
      <c r="F59" s="92">
        <v>144</v>
      </c>
      <c r="G59" s="92">
        <v>86.75</v>
      </c>
      <c r="H59" s="92">
        <v>154</v>
      </c>
      <c r="I59" s="92">
        <v>97.47</v>
      </c>
      <c r="J59" s="92">
        <v>30</v>
      </c>
      <c r="K59" s="92">
        <v>53.57</v>
      </c>
      <c r="L59" s="92">
        <v>24</v>
      </c>
      <c r="M59" s="92">
        <v>92.31</v>
      </c>
      <c r="N59" s="92">
        <v>30</v>
      </c>
      <c r="O59" s="92">
        <v>83.33</v>
      </c>
      <c r="P59" s="92">
        <v>32</v>
      </c>
      <c r="Q59" s="92">
        <v>88.89</v>
      </c>
      <c r="R59" s="92">
        <v>414</v>
      </c>
      <c r="S59" s="88">
        <v>86.61</v>
      </c>
      <c r="T59" s="89"/>
    </row>
    <row r="60" spans="2:20" ht="16.5" x14ac:dyDescent="0.25">
      <c r="B60" s="89"/>
      <c r="C60" s="96"/>
      <c r="D60" s="95"/>
      <c r="E60" s="92" t="s">
        <v>51</v>
      </c>
      <c r="F60" s="92">
        <v>22</v>
      </c>
      <c r="G60" s="92">
        <v>13.25</v>
      </c>
      <c r="H60" s="92">
        <v>4</v>
      </c>
      <c r="I60" s="92">
        <v>2.5299999999999998</v>
      </c>
      <c r="J60" s="92">
        <v>26</v>
      </c>
      <c r="K60" s="92">
        <v>46.43</v>
      </c>
      <c r="L60" s="92">
        <v>2</v>
      </c>
      <c r="M60" s="92">
        <v>7.69</v>
      </c>
      <c r="N60" s="92">
        <v>6</v>
      </c>
      <c r="O60" s="92">
        <v>16.670000000000002</v>
      </c>
      <c r="P60" s="92">
        <v>4</v>
      </c>
      <c r="Q60" s="92">
        <v>11.11</v>
      </c>
      <c r="R60" s="92">
        <v>64</v>
      </c>
      <c r="S60" s="88">
        <v>13.39</v>
      </c>
      <c r="T60" s="89"/>
    </row>
    <row r="61" spans="2:20" ht="16.5" x14ac:dyDescent="0.25">
      <c r="B61" s="133">
        <v>12</v>
      </c>
      <c r="C61" s="136" t="s">
        <v>226</v>
      </c>
      <c r="D61" s="95" t="s">
        <v>43</v>
      </c>
      <c r="E61" s="92"/>
      <c r="F61" s="92">
        <v>0</v>
      </c>
      <c r="G61" s="88">
        <v>0</v>
      </c>
      <c r="H61" s="92">
        <v>0</v>
      </c>
      <c r="I61" s="88">
        <v>0</v>
      </c>
      <c r="J61" s="92">
        <v>0</v>
      </c>
      <c r="K61" s="87">
        <v>0</v>
      </c>
      <c r="L61" s="92">
        <v>0</v>
      </c>
      <c r="M61" s="88">
        <v>0</v>
      </c>
      <c r="N61" s="92">
        <v>0</v>
      </c>
      <c r="O61" s="87">
        <v>0</v>
      </c>
      <c r="P61" s="92">
        <v>0</v>
      </c>
      <c r="Q61" s="88">
        <v>0</v>
      </c>
      <c r="R61" s="92">
        <v>0</v>
      </c>
      <c r="S61" s="88">
        <v>0</v>
      </c>
      <c r="T61" s="135">
        <v>0</v>
      </c>
    </row>
    <row r="62" spans="2:20" ht="16.5" x14ac:dyDescent="0.25">
      <c r="B62" s="133"/>
      <c r="C62" s="136"/>
      <c r="D62" s="95" t="s">
        <v>47</v>
      </c>
      <c r="E62" s="92"/>
      <c r="F62" s="92">
        <v>1</v>
      </c>
      <c r="G62" s="88">
        <v>1.19</v>
      </c>
      <c r="H62" s="92">
        <v>0</v>
      </c>
      <c r="I62" s="88">
        <v>0</v>
      </c>
      <c r="J62" s="92">
        <v>0</v>
      </c>
      <c r="K62" s="87">
        <v>0</v>
      </c>
      <c r="L62" s="92">
        <v>0</v>
      </c>
      <c r="M62" s="88">
        <v>0</v>
      </c>
      <c r="N62" s="92">
        <v>0</v>
      </c>
      <c r="O62" s="87">
        <v>0</v>
      </c>
      <c r="P62" s="92">
        <v>1</v>
      </c>
      <c r="Q62" s="88">
        <v>5.56</v>
      </c>
      <c r="R62" s="92">
        <v>2</v>
      </c>
      <c r="S62" s="88">
        <v>0.82</v>
      </c>
      <c r="T62" s="135"/>
    </row>
    <row r="63" spans="2:20" ht="16.5" x14ac:dyDescent="0.25">
      <c r="B63" s="133"/>
      <c r="C63" s="136"/>
      <c r="D63" s="95" t="s">
        <v>46</v>
      </c>
      <c r="E63" s="92"/>
      <c r="F63" s="92">
        <v>83</v>
      </c>
      <c r="G63" s="88">
        <v>98.81</v>
      </c>
      <c r="H63" s="92">
        <v>80</v>
      </c>
      <c r="I63" s="88">
        <v>100</v>
      </c>
      <c r="J63" s="92">
        <v>28</v>
      </c>
      <c r="K63" s="87">
        <v>100</v>
      </c>
      <c r="L63" s="92">
        <v>13</v>
      </c>
      <c r="M63" s="88">
        <v>100</v>
      </c>
      <c r="N63" s="92">
        <v>20</v>
      </c>
      <c r="O63" s="87">
        <v>100</v>
      </c>
      <c r="P63" s="92">
        <v>17</v>
      </c>
      <c r="Q63" s="88">
        <v>94.44</v>
      </c>
      <c r="R63" s="92">
        <v>241</v>
      </c>
      <c r="S63" s="88">
        <v>99.18</v>
      </c>
      <c r="T63" s="135"/>
    </row>
    <row r="64" spans="2:20" ht="17.25" x14ac:dyDescent="0.25">
      <c r="B64" s="89"/>
      <c r="C64" s="96"/>
      <c r="D64" s="90"/>
      <c r="E64" s="91" t="s">
        <v>45</v>
      </c>
      <c r="F64" s="92">
        <v>84</v>
      </c>
      <c r="G64" s="92">
        <v>50</v>
      </c>
      <c r="H64" s="92">
        <v>80</v>
      </c>
      <c r="I64" s="92">
        <v>50</v>
      </c>
      <c r="J64" s="92">
        <v>28</v>
      </c>
      <c r="K64" s="92">
        <v>50</v>
      </c>
      <c r="L64" s="92">
        <v>13</v>
      </c>
      <c r="M64" s="92">
        <v>50</v>
      </c>
      <c r="N64" s="92">
        <v>20</v>
      </c>
      <c r="O64" s="92">
        <v>50</v>
      </c>
      <c r="P64" s="92">
        <v>18</v>
      </c>
      <c r="Q64" s="92">
        <v>50</v>
      </c>
      <c r="R64" s="92">
        <v>243</v>
      </c>
      <c r="S64" s="88">
        <v>0.14000000000000001</v>
      </c>
      <c r="T64" s="89"/>
    </row>
    <row r="65" spans="2:20" ht="16.5" x14ac:dyDescent="0.25">
      <c r="B65" s="89"/>
      <c r="C65" s="96"/>
      <c r="D65" s="95"/>
      <c r="E65" s="92" t="s">
        <v>48</v>
      </c>
      <c r="F65" s="92">
        <v>84</v>
      </c>
      <c r="G65" s="92">
        <v>50</v>
      </c>
      <c r="H65" s="92">
        <v>80</v>
      </c>
      <c r="I65" s="92">
        <v>50</v>
      </c>
      <c r="J65" s="92">
        <v>28</v>
      </c>
      <c r="K65" s="92">
        <v>50</v>
      </c>
      <c r="L65" s="92">
        <v>13</v>
      </c>
      <c r="M65" s="92">
        <v>50</v>
      </c>
      <c r="N65" s="92">
        <v>20</v>
      </c>
      <c r="O65" s="92">
        <v>50</v>
      </c>
      <c r="P65" s="92">
        <v>18</v>
      </c>
      <c r="Q65" s="92">
        <v>50</v>
      </c>
      <c r="R65" s="92">
        <v>243</v>
      </c>
      <c r="S65" s="88">
        <v>99.59</v>
      </c>
      <c r="T65" s="89"/>
    </row>
    <row r="66" spans="2:20" ht="16.5" x14ac:dyDescent="0.25">
      <c r="B66" s="133">
        <v>13</v>
      </c>
      <c r="C66" s="136" t="s">
        <v>227</v>
      </c>
      <c r="D66" s="95" t="s">
        <v>43</v>
      </c>
      <c r="E66" s="92"/>
      <c r="F66" s="92">
        <v>0</v>
      </c>
      <c r="G66" s="88">
        <v>0</v>
      </c>
      <c r="H66" s="92">
        <v>0</v>
      </c>
      <c r="I66" s="88">
        <v>0</v>
      </c>
      <c r="J66" s="92">
        <v>0</v>
      </c>
      <c r="K66" s="87">
        <v>0</v>
      </c>
      <c r="L66" s="92">
        <v>0</v>
      </c>
      <c r="M66" s="88">
        <v>0</v>
      </c>
      <c r="N66" s="92">
        <v>0</v>
      </c>
      <c r="O66" s="87">
        <v>0</v>
      </c>
      <c r="P66" s="92">
        <v>0</v>
      </c>
      <c r="Q66" s="88">
        <v>0</v>
      </c>
      <c r="R66" s="92">
        <v>0</v>
      </c>
      <c r="S66" s="88">
        <v>0</v>
      </c>
      <c r="T66" s="133">
        <v>0.79290000000000005</v>
      </c>
    </row>
    <row r="67" spans="2:20" ht="16.5" x14ac:dyDescent="0.25">
      <c r="B67" s="133"/>
      <c r="C67" s="136"/>
      <c r="D67" s="95" t="s">
        <v>42</v>
      </c>
      <c r="E67" s="92"/>
      <c r="F67" s="92">
        <v>4</v>
      </c>
      <c r="G67" s="88">
        <v>4.76</v>
      </c>
      <c r="H67" s="92">
        <v>2</v>
      </c>
      <c r="I67" s="88">
        <v>2.5299999999999998</v>
      </c>
      <c r="J67" s="92">
        <v>0</v>
      </c>
      <c r="K67" s="87">
        <v>0</v>
      </c>
      <c r="L67" s="92">
        <v>0</v>
      </c>
      <c r="M67" s="88">
        <v>0</v>
      </c>
      <c r="N67" s="92">
        <v>1</v>
      </c>
      <c r="O67" s="87">
        <v>5.26</v>
      </c>
      <c r="P67" s="92">
        <v>1</v>
      </c>
      <c r="Q67" s="88">
        <v>5.56</v>
      </c>
      <c r="R67" s="92">
        <v>8</v>
      </c>
      <c r="S67" s="88">
        <v>3.33</v>
      </c>
      <c r="T67" s="133"/>
    </row>
    <row r="68" spans="2:20" ht="16.5" x14ac:dyDescent="0.25">
      <c r="B68" s="133"/>
      <c r="C68" s="136"/>
      <c r="D68" s="95" t="s">
        <v>41</v>
      </c>
      <c r="E68" s="92"/>
      <c r="F68" s="92">
        <v>80</v>
      </c>
      <c r="G68" s="88">
        <v>95.24</v>
      </c>
      <c r="H68" s="92">
        <v>77</v>
      </c>
      <c r="I68" s="88">
        <v>97.47</v>
      </c>
      <c r="J68" s="92">
        <v>27</v>
      </c>
      <c r="K68" s="87">
        <v>100</v>
      </c>
      <c r="L68" s="92">
        <v>13</v>
      </c>
      <c r="M68" s="88">
        <v>100</v>
      </c>
      <c r="N68" s="92">
        <v>18</v>
      </c>
      <c r="O68" s="87">
        <v>94.74</v>
      </c>
      <c r="P68" s="92">
        <v>17</v>
      </c>
      <c r="Q68" s="88">
        <v>94.44</v>
      </c>
      <c r="R68" s="92">
        <v>232</v>
      </c>
      <c r="S68" s="88">
        <v>96.67</v>
      </c>
      <c r="T68" s="133"/>
    </row>
    <row r="69" spans="2:20" ht="17.25" x14ac:dyDescent="0.25">
      <c r="B69" s="89"/>
      <c r="C69" s="96"/>
      <c r="D69" s="90"/>
      <c r="E69" s="91" t="s">
        <v>45</v>
      </c>
      <c r="F69" s="92">
        <v>4</v>
      </c>
      <c r="G69" s="92">
        <v>2.38</v>
      </c>
      <c r="H69" s="92">
        <v>2</v>
      </c>
      <c r="I69" s="92">
        <v>1.27</v>
      </c>
      <c r="J69" s="92">
        <v>0</v>
      </c>
      <c r="K69" s="87">
        <v>0</v>
      </c>
      <c r="L69" s="92">
        <v>0</v>
      </c>
      <c r="M69" s="88">
        <v>0</v>
      </c>
      <c r="N69" s="92">
        <v>1</v>
      </c>
      <c r="O69" s="92">
        <v>2.63</v>
      </c>
      <c r="P69" s="92">
        <v>1</v>
      </c>
      <c r="Q69" s="92">
        <v>2.78</v>
      </c>
      <c r="R69" s="92">
        <v>8</v>
      </c>
      <c r="S69" s="88">
        <v>1.66</v>
      </c>
      <c r="T69" s="89"/>
    </row>
    <row r="70" spans="2:20" ht="16.5" x14ac:dyDescent="0.25">
      <c r="B70" s="89"/>
      <c r="C70" s="96"/>
      <c r="D70" s="95"/>
      <c r="E70" s="92" t="s">
        <v>44</v>
      </c>
      <c r="F70" s="92">
        <v>164</v>
      </c>
      <c r="G70" s="92">
        <v>97.62</v>
      </c>
      <c r="H70" s="92">
        <v>156</v>
      </c>
      <c r="I70" s="92">
        <v>98.73</v>
      </c>
      <c r="J70" s="92">
        <v>54</v>
      </c>
      <c r="K70" s="92">
        <v>100</v>
      </c>
      <c r="L70" s="92">
        <v>26</v>
      </c>
      <c r="M70" s="92">
        <v>100</v>
      </c>
      <c r="N70" s="92">
        <v>37</v>
      </c>
      <c r="O70" s="92">
        <v>97.37</v>
      </c>
      <c r="P70" s="92">
        <v>35</v>
      </c>
      <c r="Q70" s="92">
        <v>97.22</v>
      </c>
      <c r="R70" s="92">
        <v>472</v>
      </c>
      <c r="S70" s="88">
        <v>98.34</v>
      </c>
      <c r="T70" s="89"/>
    </row>
    <row r="71" spans="2:20" ht="16.5" x14ac:dyDescent="0.25">
      <c r="B71" s="133">
        <v>14</v>
      </c>
      <c r="C71" s="136" t="s">
        <v>228</v>
      </c>
      <c r="D71" s="95" t="s">
        <v>43</v>
      </c>
      <c r="E71" s="92"/>
      <c r="F71" s="92">
        <v>84</v>
      </c>
      <c r="G71" s="88">
        <v>100</v>
      </c>
      <c r="H71" s="92">
        <v>80</v>
      </c>
      <c r="I71" s="88">
        <v>100</v>
      </c>
      <c r="J71" s="92">
        <v>28</v>
      </c>
      <c r="K71" s="87">
        <v>100</v>
      </c>
      <c r="L71" s="92">
        <v>12</v>
      </c>
      <c r="M71" s="88">
        <v>100</v>
      </c>
      <c r="N71" s="92">
        <v>20</v>
      </c>
      <c r="O71" s="87">
        <v>100</v>
      </c>
      <c r="P71" s="92">
        <v>18</v>
      </c>
      <c r="Q71" s="88">
        <v>100</v>
      </c>
      <c r="R71" s="92">
        <v>242</v>
      </c>
      <c r="S71" s="88">
        <v>100</v>
      </c>
      <c r="T71" s="133">
        <v>0.79290000000000005</v>
      </c>
    </row>
    <row r="72" spans="2:20" ht="16.5" x14ac:dyDescent="0.25">
      <c r="B72" s="133"/>
      <c r="C72" s="136"/>
      <c r="D72" s="95" t="s">
        <v>42</v>
      </c>
      <c r="E72" s="92"/>
      <c r="F72" s="92">
        <v>0</v>
      </c>
      <c r="G72" s="88">
        <v>0</v>
      </c>
      <c r="H72" s="92">
        <v>0</v>
      </c>
      <c r="I72" s="88">
        <v>0</v>
      </c>
      <c r="J72" s="92">
        <v>0</v>
      </c>
      <c r="K72" s="87">
        <v>0</v>
      </c>
      <c r="L72" s="92">
        <v>0</v>
      </c>
      <c r="M72" s="88">
        <v>0</v>
      </c>
      <c r="N72" s="92">
        <v>0</v>
      </c>
      <c r="O72" s="87">
        <v>0</v>
      </c>
      <c r="P72" s="92">
        <v>0</v>
      </c>
      <c r="Q72" s="88">
        <v>0</v>
      </c>
      <c r="R72" s="92">
        <v>0</v>
      </c>
      <c r="S72" s="88">
        <v>0</v>
      </c>
      <c r="T72" s="133"/>
    </row>
    <row r="73" spans="2:20" ht="16.5" x14ac:dyDescent="0.25">
      <c r="B73" s="133"/>
      <c r="C73" s="136"/>
      <c r="D73" s="95" t="s">
        <v>41</v>
      </c>
      <c r="E73" s="92"/>
      <c r="F73" s="92">
        <v>0</v>
      </c>
      <c r="G73" s="88">
        <v>0</v>
      </c>
      <c r="H73" s="92">
        <v>0</v>
      </c>
      <c r="I73" s="88">
        <v>0</v>
      </c>
      <c r="J73" s="92">
        <v>0</v>
      </c>
      <c r="K73" s="87">
        <v>0</v>
      </c>
      <c r="L73" s="92">
        <v>0</v>
      </c>
      <c r="M73" s="88">
        <v>0</v>
      </c>
      <c r="N73" s="92">
        <v>0</v>
      </c>
      <c r="O73" s="87">
        <v>0</v>
      </c>
      <c r="P73" s="92">
        <v>0</v>
      </c>
      <c r="Q73" s="88">
        <v>0</v>
      </c>
      <c r="R73" s="92">
        <v>0</v>
      </c>
      <c r="S73" s="88">
        <v>0</v>
      </c>
      <c r="T73" s="133"/>
    </row>
    <row r="74" spans="2:20" ht="16.5" x14ac:dyDescent="0.25">
      <c r="B74" s="89"/>
      <c r="C74" s="96"/>
      <c r="D74" s="95"/>
      <c r="E74" s="92" t="s">
        <v>45</v>
      </c>
      <c r="F74" s="92">
        <v>168</v>
      </c>
      <c r="G74" s="92">
        <v>100</v>
      </c>
      <c r="H74" s="92">
        <v>160</v>
      </c>
      <c r="I74" s="92">
        <v>100</v>
      </c>
      <c r="J74" s="92">
        <v>56</v>
      </c>
      <c r="K74" s="92">
        <v>100</v>
      </c>
      <c r="L74" s="92">
        <v>24</v>
      </c>
      <c r="M74" s="92">
        <v>100</v>
      </c>
      <c r="N74" s="92">
        <v>40</v>
      </c>
      <c r="O74" s="92">
        <v>100</v>
      </c>
      <c r="P74" s="92">
        <v>36</v>
      </c>
      <c r="Q74" s="92">
        <v>100</v>
      </c>
      <c r="R74" s="92">
        <v>484</v>
      </c>
      <c r="S74" s="88">
        <v>100</v>
      </c>
      <c r="T74" s="89"/>
    </row>
    <row r="75" spans="2:20" ht="16.5" x14ac:dyDescent="0.25">
      <c r="B75" s="89"/>
      <c r="C75" s="96"/>
      <c r="D75" s="95"/>
      <c r="E75" s="92" t="s">
        <v>44</v>
      </c>
      <c r="F75" s="92">
        <v>0</v>
      </c>
      <c r="G75" s="92">
        <v>0</v>
      </c>
      <c r="H75" s="92">
        <v>0</v>
      </c>
      <c r="I75" s="92">
        <v>0</v>
      </c>
      <c r="J75" s="92">
        <v>0</v>
      </c>
      <c r="K75" s="92">
        <v>0</v>
      </c>
      <c r="L75" s="92">
        <v>0</v>
      </c>
      <c r="M75" s="92">
        <v>0</v>
      </c>
      <c r="N75" s="92">
        <v>0</v>
      </c>
      <c r="O75" s="92">
        <v>0</v>
      </c>
      <c r="P75" s="92">
        <v>0</v>
      </c>
      <c r="Q75" s="92">
        <v>0</v>
      </c>
      <c r="R75" s="92">
        <v>0</v>
      </c>
      <c r="S75" s="88">
        <v>0</v>
      </c>
      <c r="T75" s="89"/>
    </row>
    <row r="76" spans="2:20" ht="16.5" x14ac:dyDescent="0.25">
      <c r="B76" s="133">
        <v>15</v>
      </c>
      <c r="C76" s="136" t="s">
        <v>229</v>
      </c>
      <c r="D76" s="95" t="s">
        <v>46</v>
      </c>
      <c r="E76" s="92"/>
      <c r="F76" s="92">
        <v>76</v>
      </c>
      <c r="G76" s="88">
        <v>92.68</v>
      </c>
      <c r="H76" s="92">
        <v>69</v>
      </c>
      <c r="I76" s="88">
        <v>87.34</v>
      </c>
      <c r="J76" s="92">
        <v>20</v>
      </c>
      <c r="K76" s="87">
        <v>71.430000000000007</v>
      </c>
      <c r="L76" s="92">
        <v>10</v>
      </c>
      <c r="M76" s="88">
        <v>76.92</v>
      </c>
      <c r="N76" s="92">
        <v>16</v>
      </c>
      <c r="O76" s="87">
        <v>84.21</v>
      </c>
      <c r="P76" s="92">
        <v>17</v>
      </c>
      <c r="Q76" s="88">
        <v>94.44</v>
      </c>
      <c r="R76" s="92">
        <v>208</v>
      </c>
      <c r="S76" s="88">
        <v>87.03</v>
      </c>
      <c r="T76" s="135">
        <v>0</v>
      </c>
    </row>
    <row r="77" spans="2:20" ht="16.5" x14ac:dyDescent="0.25">
      <c r="B77" s="133"/>
      <c r="C77" s="136"/>
      <c r="D77" s="95" t="s">
        <v>50</v>
      </c>
      <c r="E77" s="92"/>
      <c r="F77" s="92">
        <v>3</v>
      </c>
      <c r="G77" s="88">
        <v>3.66</v>
      </c>
      <c r="H77" s="92">
        <v>5</v>
      </c>
      <c r="I77" s="88">
        <v>6.33</v>
      </c>
      <c r="J77" s="92">
        <v>6</v>
      </c>
      <c r="K77" s="87">
        <v>21.43</v>
      </c>
      <c r="L77" s="92">
        <v>1</v>
      </c>
      <c r="M77" s="88">
        <v>7.69</v>
      </c>
      <c r="N77" s="92">
        <v>3</v>
      </c>
      <c r="O77" s="87">
        <v>15.79</v>
      </c>
      <c r="P77" s="92">
        <v>1</v>
      </c>
      <c r="Q77" s="88">
        <v>5.56</v>
      </c>
      <c r="R77" s="92">
        <v>19</v>
      </c>
      <c r="S77" s="88">
        <v>7.95</v>
      </c>
      <c r="T77" s="135"/>
    </row>
    <row r="78" spans="2:20" ht="16.5" x14ac:dyDescent="0.25">
      <c r="B78" s="133"/>
      <c r="C78" s="136"/>
      <c r="D78" s="95" t="s">
        <v>49</v>
      </c>
      <c r="E78" s="92"/>
      <c r="F78" s="92">
        <v>3</v>
      </c>
      <c r="G78" s="88">
        <v>3.66</v>
      </c>
      <c r="H78" s="92">
        <v>5</v>
      </c>
      <c r="I78" s="88">
        <v>6.33</v>
      </c>
      <c r="J78" s="92">
        <v>2</v>
      </c>
      <c r="K78" s="87">
        <v>7.14</v>
      </c>
      <c r="L78" s="92">
        <v>2</v>
      </c>
      <c r="M78" s="88">
        <v>15.39</v>
      </c>
      <c r="N78" s="92">
        <v>0</v>
      </c>
      <c r="O78" s="87">
        <v>0</v>
      </c>
      <c r="P78" s="92">
        <v>0</v>
      </c>
      <c r="Q78" s="88">
        <v>0</v>
      </c>
      <c r="R78" s="92">
        <v>12</v>
      </c>
      <c r="S78" s="88">
        <v>5.0199999999999996</v>
      </c>
      <c r="T78" s="135"/>
    </row>
    <row r="79" spans="2:20" ht="17.25" x14ac:dyDescent="0.25">
      <c r="B79" s="89"/>
      <c r="C79" s="96"/>
      <c r="D79" s="95"/>
      <c r="E79" s="91" t="s">
        <v>48</v>
      </c>
      <c r="F79" s="92">
        <v>155</v>
      </c>
      <c r="G79" s="92">
        <v>94.51</v>
      </c>
      <c r="H79" s="92">
        <v>143</v>
      </c>
      <c r="I79" s="92">
        <v>90.51</v>
      </c>
      <c r="J79" s="92">
        <v>46</v>
      </c>
      <c r="K79" s="92">
        <v>82.14</v>
      </c>
      <c r="L79" s="92">
        <v>21</v>
      </c>
      <c r="M79" s="92">
        <v>80.77</v>
      </c>
      <c r="N79" s="92">
        <v>35</v>
      </c>
      <c r="O79" s="92">
        <v>92.11</v>
      </c>
      <c r="P79" s="92">
        <v>35</v>
      </c>
      <c r="Q79" s="92">
        <v>97.22</v>
      </c>
      <c r="R79" s="92">
        <v>435</v>
      </c>
      <c r="S79" s="88">
        <v>91</v>
      </c>
      <c r="T79" s="89"/>
    </row>
    <row r="80" spans="2:20" ht="16.5" x14ac:dyDescent="0.25">
      <c r="B80" s="89"/>
      <c r="C80" s="96"/>
      <c r="D80" s="95"/>
      <c r="E80" s="92" t="s">
        <v>51</v>
      </c>
      <c r="F80" s="92">
        <v>9</v>
      </c>
      <c r="G80" s="92">
        <v>5.49</v>
      </c>
      <c r="H80" s="92">
        <v>15</v>
      </c>
      <c r="I80" s="92">
        <v>9.49</v>
      </c>
      <c r="J80" s="92">
        <v>10</v>
      </c>
      <c r="K80" s="92">
        <v>17.86</v>
      </c>
      <c r="L80" s="92">
        <v>5</v>
      </c>
      <c r="M80" s="92">
        <v>19.23</v>
      </c>
      <c r="N80" s="92">
        <v>3</v>
      </c>
      <c r="O80" s="92">
        <v>7.89</v>
      </c>
      <c r="P80" s="92">
        <v>1</v>
      </c>
      <c r="Q80" s="92">
        <v>2.78</v>
      </c>
      <c r="R80" s="92">
        <v>43</v>
      </c>
      <c r="S80" s="88">
        <v>9</v>
      </c>
      <c r="T80" s="89"/>
    </row>
    <row r="81" spans="2:20" ht="16.5" x14ac:dyDescent="0.25">
      <c r="B81" s="133">
        <v>16</v>
      </c>
      <c r="C81" s="136" t="s">
        <v>230</v>
      </c>
      <c r="D81" s="95" t="s">
        <v>49</v>
      </c>
      <c r="E81" s="92"/>
      <c r="F81" s="92">
        <v>84</v>
      </c>
      <c r="G81" s="88">
        <v>100</v>
      </c>
      <c r="H81" s="92">
        <v>80</v>
      </c>
      <c r="I81" s="88">
        <v>100</v>
      </c>
      <c r="J81" s="92">
        <v>28</v>
      </c>
      <c r="K81" s="87">
        <v>100</v>
      </c>
      <c r="L81" s="92">
        <v>13</v>
      </c>
      <c r="M81" s="88">
        <v>100</v>
      </c>
      <c r="N81" s="92">
        <v>20</v>
      </c>
      <c r="O81" s="87">
        <v>100</v>
      </c>
      <c r="P81" s="92">
        <v>18</v>
      </c>
      <c r="Q81" s="88">
        <v>100</v>
      </c>
      <c r="R81" s="92">
        <v>243</v>
      </c>
      <c r="S81" s="88">
        <v>100</v>
      </c>
      <c r="T81" s="135">
        <v>0</v>
      </c>
    </row>
    <row r="82" spans="2:20" ht="16.5" x14ac:dyDescent="0.25">
      <c r="B82" s="133"/>
      <c r="C82" s="136"/>
      <c r="D82" s="95" t="s">
        <v>50</v>
      </c>
      <c r="E82" s="92"/>
      <c r="F82" s="92">
        <v>0</v>
      </c>
      <c r="G82" s="88">
        <v>0</v>
      </c>
      <c r="H82" s="92">
        <v>0</v>
      </c>
      <c r="I82" s="88">
        <v>0</v>
      </c>
      <c r="J82" s="92">
        <v>0</v>
      </c>
      <c r="K82" s="87">
        <v>0</v>
      </c>
      <c r="L82" s="92">
        <v>0</v>
      </c>
      <c r="M82" s="88">
        <v>0</v>
      </c>
      <c r="N82" s="92">
        <v>0</v>
      </c>
      <c r="O82" s="87">
        <v>0</v>
      </c>
      <c r="P82" s="92">
        <v>0</v>
      </c>
      <c r="Q82" s="88">
        <v>0</v>
      </c>
      <c r="R82" s="92">
        <v>0</v>
      </c>
      <c r="S82" s="88">
        <v>0</v>
      </c>
      <c r="T82" s="135"/>
    </row>
    <row r="83" spans="2:20" ht="16.5" x14ac:dyDescent="0.25">
      <c r="B83" s="133"/>
      <c r="C83" s="136"/>
      <c r="D83" s="95" t="s">
        <v>46</v>
      </c>
      <c r="E83" s="92"/>
      <c r="F83" s="92">
        <v>0</v>
      </c>
      <c r="G83" s="88">
        <v>0</v>
      </c>
      <c r="H83" s="92">
        <v>0</v>
      </c>
      <c r="I83" s="88">
        <v>0</v>
      </c>
      <c r="J83" s="92">
        <v>0</v>
      </c>
      <c r="K83" s="87">
        <v>0</v>
      </c>
      <c r="L83" s="92">
        <v>0</v>
      </c>
      <c r="M83" s="88">
        <v>0</v>
      </c>
      <c r="N83" s="92">
        <v>0</v>
      </c>
      <c r="O83" s="87">
        <v>0</v>
      </c>
      <c r="P83" s="92">
        <v>0</v>
      </c>
      <c r="Q83" s="88">
        <v>0</v>
      </c>
      <c r="R83" s="92">
        <v>0</v>
      </c>
      <c r="S83" s="88">
        <v>0</v>
      </c>
      <c r="T83" s="135"/>
    </row>
    <row r="84" spans="2:20" ht="17.25" x14ac:dyDescent="0.25">
      <c r="B84" s="89"/>
      <c r="C84" s="96"/>
      <c r="D84" s="95"/>
      <c r="E84" s="91" t="s">
        <v>51</v>
      </c>
      <c r="F84" s="92">
        <v>168</v>
      </c>
      <c r="G84" s="88">
        <v>100</v>
      </c>
      <c r="H84" s="92">
        <v>160</v>
      </c>
      <c r="I84" s="88">
        <v>100</v>
      </c>
      <c r="J84" s="92">
        <v>56</v>
      </c>
      <c r="K84" s="88">
        <v>100</v>
      </c>
      <c r="L84" s="92">
        <v>26</v>
      </c>
      <c r="M84" s="88">
        <v>100</v>
      </c>
      <c r="N84" s="92">
        <v>40</v>
      </c>
      <c r="O84" s="88">
        <v>100</v>
      </c>
      <c r="P84" s="92">
        <v>36</v>
      </c>
      <c r="Q84" s="88">
        <v>100</v>
      </c>
      <c r="R84" s="92">
        <v>486</v>
      </c>
      <c r="S84" s="88">
        <v>100</v>
      </c>
      <c r="T84" s="89"/>
    </row>
    <row r="85" spans="2:20" ht="16.5" x14ac:dyDescent="0.25">
      <c r="B85" s="89"/>
      <c r="C85" s="96"/>
      <c r="D85" s="95"/>
      <c r="E85" s="92" t="s">
        <v>48</v>
      </c>
      <c r="F85" s="92">
        <v>0</v>
      </c>
      <c r="G85" s="92">
        <v>0</v>
      </c>
      <c r="H85" s="92">
        <v>0</v>
      </c>
      <c r="I85" s="92">
        <v>0</v>
      </c>
      <c r="J85" s="92">
        <v>0</v>
      </c>
      <c r="K85" s="92">
        <v>0</v>
      </c>
      <c r="L85" s="92">
        <v>0</v>
      </c>
      <c r="M85" s="92">
        <v>0</v>
      </c>
      <c r="N85" s="92">
        <v>0</v>
      </c>
      <c r="O85" s="92">
        <v>0</v>
      </c>
      <c r="P85" s="92">
        <v>0</v>
      </c>
      <c r="Q85" s="92">
        <v>0</v>
      </c>
      <c r="R85" s="92">
        <v>0</v>
      </c>
      <c r="S85" s="88">
        <v>0</v>
      </c>
      <c r="T85" s="89"/>
    </row>
    <row r="86" spans="2:20" ht="16.5" x14ac:dyDescent="0.25">
      <c r="B86" s="133">
        <v>17</v>
      </c>
      <c r="C86" s="136" t="s">
        <v>231</v>
      </c>
      <c r="D86" s="95" t="s">
        <v>43</v>
      </c>
      <c r="E86" s="92"/>
      <c r="F86" s="92">
        <v>62</v>
      </c>
      <c r="G86" s="88">
        <v>73.81</v>
      </c>
      <c r="H86" s="92">
        <v>59</v>
      </c>
      <c r="I86" s="88">
        <v>75.64</v>
      </c>
      <c r="J86" s="92">
        <v>17</v>
      </c>
      <c r="K86" s="87">
        <v>60.72</v>
      </c>
      <c r="L86" s="92">
        <v>8</v>
      </c>
      <c r="M86" s="88">
        <v>61.54</v>
      </c>
      <c r="N86" s="92">
        <v>12</v>
      </c>
      <c r="O86" s="87">
        <v>60</v>
      </c>
      <c r="P86" s="92">
        <v>9</v>
      </c>
      <c r="Q86" s="88">
        <v>52.94</v>
      </c>
      <c r="R86" s="92">
        <v>167</v>
      </c>
      <c r="S86" s="88">
        <v>69.58</v>
      </c>
      <c r="T86" s="135">
        <v>0</v>
      </c>
    </row>
    <row r="87" spans="2:20" ht="16.5" x14ac:dyDescent="0.25">
      <c r="B87" s="133"/>
      <c r="C87" s="136"/>
      <c r="D87" s="95" t="s">
        <v>42</v>
      </c>
      <c r="E87" s="92"/>
      <c r="F87" s="92">
        <v>14</v>
      </c>
      <c r="G87" s="88">
        <v>16.670000000000002</v>
      </c>
      <c r="H87" s="92">
        <v>13</v>
      </c>
      <c r="I87" s="88">
        <v>16.670000000000002</v>
      </c>
      <c r="J87" s="92">
        <v>9</v>
      </c>
      <c r="K87" s="87">
        <v>32.14</v>
      </c>
      <c r="L87" s="92">
        <v>4</v>
      </c>
      <c r="M87" s="88">
        <v>30.77</v>
      </c>
      <c r="N87" s="92">
        <v>6</v>
      </c>
      <c r="O87" s="87">
        <v>30</v>
      </c>
      <c r="P87" s="92">
        <v>6</v>
      </c>
      <c r="Q87" s="88">
        <v>35.299999999999997</v>
      </c>
      <c r="R87" s="92">
        <v>52</v>
      </c>
      <c r="S87" s="88">
        <v>21.67</v>
      </c>
      <c r="T87" s="135"/>
    </row>
    <row r="88" spans="2:20" ht="16.5" x14ac:dyDescent="0.25">
      <c r="B88" s="133"/>
      <c r="C88" s="136"/>
      <c r="D88" s="95" t="s">
        <v>41</v>
      </c>
      <c r="E88" s="92"/>
      <c r="F88" s="92">
        <v>8</v>
      </c>
      <c r="G88" s="88">
        <v>9.52</v>
      </c>
      <c r="H88" s="92">
        <v>6</v>
      </c>
      <c r="I88" s="88">
        <v>7.69</v>
      </c>
      <c r="J88" s="92">
        <v>2</v>
      </c>
      <c r="K88" s="87">
        <v>7.14</v>
      </c>
      <c r="L88" s="92">
        <v>1</v>
      </c>
      <c r="M88" s="88">
        <v>7.69</v>
      </c>
      <c r="N88" s="92">
        <v>2</v>
      </c>
      <c r="O88" s="87">
        <v>10</v>
      </c>
      <c r="P88" s="92">
        <v>2</v>
      </c>
      <c r="Q88" s="88">
        <v>11.76</v>
      </c>
      <c r="R88" s="92">
        <v>21</v>
      </c>
      <c r="S88" s="88">
        <v>8.75</v>
      </c>
      <c r="T88" s="135"/>
    </row>
    <row r="89" spans="2:20" ht="17.25" x14ac:dyDescent="0.25">
      <c r="B89" s="89"/>
      <c r="C89" s="96"/>
      <c r="D89" s="95"/>
      <c r="E89" s="91" t="s">
        <v>45</v>
      </c>
      <c r="F89" s="92">
        <v>138</v>
      </c>
      <c r="G89" s="92">
        <v>82.14</v>
      </c>
      <c r="H89" s="92">
        <v>131</v>
      </c>
      <c r="I89" s="92">
        <v>83.97</v>
      </c>
      <c r="J89" s="92">
        <v>43</v>
      </c>
      <c r="K89" s="92">
        <v>76.790000000000006</v>
      </c>
      <c r="L89" s="92">
        <v>20</v>
      </c>
      <c r="M89" s="92">
        <v>76.92</v>
      </c>
      <c r="N89" s="92">
        <v>30</v>
      </c>
      <c r="O89" s="92">
        <v>75</v>
      </c>
      <c r="P89" s="92">
        <v>24</v>
      </c>
      <c r="Q89" s="92">
        <v>70.59</v>
      </c>
      <c r="R89" s="92">
        <v>386</v>
      </c>
      <c r="S89" s="88">
        <v>80.42</v>
      </c>
      <c r="T89" s="89"/>
    </row>
    <row r="90" spans="2:20" ht="16.5" x14ac:dyDescent="0.25">
      <c r="B90" s="89"/>
      <c r="C90" s="96"/>
      <c r="D90" s="95"/>
      <c r="E90" s="92" t="s">
        <v>44</v>
      </c>
      <c r="F90" s="92">
        <v>30</v>
      </c>
      <c r="G90" s="92">
        <v>17.86</v>
      </c>
      <c r="H90" s="92">
        <v>25</v>
      </c>
      <c r="I90" s="92">
        <v>16.03</v>
      </c>
      <c r="J90" s="92">
        <v>13</v>
      </c>
      <c r="K90" s="92">
        <v>23.21</v>
      </c>
      <c r="L90" s="92">
        <v>6</v>
      </c>
      <c r="M90" s="92">
        <v>23.08</v>
      </c>
      <c r="N90" s="92">
        <v>10</v>
      </c>
      <c r="O90" s="92">
        <v>25</v>
      </c>
      <c r="P90" s="92">
        <v>10</v>
      </c>
      <c r="Q90" s="92">
        <v>29.41</v>
      </c>
      <c r="R90" s="92">
        <v>94</v>
      </c>
      <c r="S90" s="88">
        <v>19.579999999999998</v>
      </c>
      <c r="T90" s="89"/>
    </row>
    <row r="91" spans="2:20" ht="16.5" x14ac:dyDescent="0.25">
      <c r="B91" s="133">
        <v>18</v>
      </c>
      <c r="C91" s="136" t="s">
        <v>232</v>
      </c>
      <c r="D91" s="95" t="s">
        <v>46</v>
      </c>
      <c r="E91" s="92"/>
      <c r="F91" s="92">
        <v>72</v>
      </c>
      <c r="G91" s="88">
        <v>85.71</v>
      </c>
      <c r="H91" s="92">
        <v>68</v>
      </c>
      <c r="I91" s="88">
        <v>86.08</v>
      </c>
      <c r="J91" s="92">
        <v>21</v>
      </c>
      <c r="K91" s="87">
        <v>75</v>
      </c>
      <c r="L91" s="92">
        <v>8</v>
      </c>
      <c r="M91" s="88">
        <v>61.54</v>
      </c>
      <c r="N91" s="92">
        <v>17</v>
      </c>
      <c r="O91" s="87">
        <v>85</v>
      </c>
      <c r="P91" s="92">
        <v>9</v>
      </c>
      <c r="Q91" s="88">
        <v>50</v>
      </c>
      <c r="R91" s="92">
        <v>195</v>
      </c>
      <c r="S91" s="88">
        <v>80.849999999999994</v>
      </c>
      <c r="T91" s="133">
        <v>0.77210000000000001</v>
      </c>
    </row>
    <row r="92" spans="2:20" ht="16.5" x14ac:dyDescent="0.25">
      <c r="B92" s="133"/>
      <c r="C92" s="136"/>
      <c r="D92" s="95" t="s">
        <v>50</v>
      </c>
      <c r="E92" s="92"/>
      <c r="F92" s="92">
        <v>11</v>
      </c>
      <c r="G92" s="88">
        <v>13.1</v>
      </c>
      <c r="H92" s="92">
        <v>10</v>
      </c>
      <c r="I92" s="88">
        <v>12.66</v>
      </c>
      <c r="J92" s="92">
        <v>6</v>
      </c>
      <c r="K92" s="87">
        <v>21.43</v>
      </c>
      <c r="L92" s="92">
        <v>5</v>
      </c>
      <c r="M92" s="88">
        <v>38.46</v>
      </c>
      <c r="N92" s="92">
        <v>3</v>
      </c>
      <c r="O92" s="87">
        <v>15</v>
      </c>
      <c r="P92" s="92">
        <v>9</v>
      </c>
      <c r="Q92" s="88">
        <v>50</v>
      </c>
      <c r="R92" s="92">
        <v>44</v>
      </c>
      <c r="S92" s="88">
        <v>18.18</v>
      </c>
      <c r="T92" s="133"/>
    </row>
    <row r="93" spans="2:20" ht="16.5" x14ac:dyDescent="0.25">
      <c r="B93" s="133"/>
      <c r="C93" s="136"/>
      <c r="D93" s="95" t="s">
        <v>49</v>
      </c>
      <c r="E93" s="92"/>
      <c r="F93" s="92">
        <v>1</v>
      </c>
      <c r="G93" s="88">
        <v>1.19</v>
      </c>
      <c r="H93" s="92">
        <v>1</v>
      </c>
      <c r="I93" s="88">
        <v>1.27</v>
      </c>
      <c r="J93" s="92">
        <v>1</v>
      </c>
      <c r="K93" s="87">
        <v>3.57</v>
      </c>
      <c r="L93" s="92">
        <v>0</v>
      </c>
      <c r="M93" s="88">
        <v>0</v>
      </c>
      <c r="N93" s="92">
        <v>0</v>
      </c>
      <c r="O93" s="87">
        <v>0</v>
      </c>
      <c r="P93" s="92">
        <v>0</v>
      </c>
      <c r="Q93" s="88">
        <v>0</v>
      </c>
      <c r="R93" s="92">
        <v>3</v>
      </c>
      <c r="S93" s="88">
        <v>1.24</v>
      </c>
      <c r="T93" s="133"/>
    </row>
    <row r="94" spans="2:20" ht="17.25" x14ac:dyDescent="0.25">
      <c r="B94" s="89"/>
      <c r="C94" s="96"/>
      <c r="D94" s="95"/>
      <c r="E94" s="91" t="s">
        <v>48</v>
      </c>
      <c r="F94" s="92">
        <v>155</v>
      </c>
      <c r="G94" s="92">
        <v>92.26</v>
      </c>
      <c r="H94" s="92">
        <v>146</v>
      </c>
      <c r="I94" s="92">
        <v>92.41</v>
      </c>
      <c r="J94" s="92">
        <v>48</v>
      </c>
      <c r="K94" s="92">
        <v>85.71</v>
      </c>
      <c r="L94" s="92">
        <v>21</v>
      </c>
      <c r="M94" s="92">
        <v>80.77</v>
      </c>
      <c r="N94" s="92">
        <v>37</v>
      </c>
      <c r="O94" s="92">
        <v>92.5</v>
      </c>
      <c r="P94" s="92">
        <v>27</v>
      </c>
      <c r="Q94" s="92">
        <v>75</v>
      </c>
      <c r="R94" s="92">
        <v>434</v>
      </c>
      <c r="S94" s="88">
        <v>89.67</v>
      </c>
      <c r="T94" s="89"/>
    </row>
    <row r="95" spans="2:20" ht="16.5" x14ac:dyDescent="0.25">
      <c r="B95" s="89"/>
      <c r="C95" s="96"/>
      <c r="D95" s="95"/>
      <c r="E95" s="92" t="s">
        <v>51</v>
      </c>
      <c r="F95" s="92">
        <v>13</v>
      </c>
      <c r="G95" s="92">
        <v>7.74</v>
      </c>
      <c r="H95" s="92">
        <v>12</v>
      </c>
      <c r="I95" s="92">
        <v>7.59</v>
      </c>
      <c r="J95" s="92">
        <v>8</v>
      </c>
      <c r="K95" s="92">
        <v>14.29</v>
      </c>
      <c r="L95" s="92">
        <v>5</v>
      </c>
      <c r="M95" s="92">
        <v>19.23</v>
      </c>
      <c r="N95" s="92">
        <v>3</v>
      </c>
      <c r="O95" s="92">
        <v>7.5</v>
      </c>
      <c r="P95" s="92">
        <v>9</v>
      </c>
      <c r="Q95" s="92">
        <v>25</v>
      </c>
      <c r="R95" s="92">
        <v>50</v>
      </c>
      <c r="S95" s="88">
        <v>10.33</v>
      </c>
      <c r="T95" s="89"/>
    </row>
    <row r="96" spans="2:20" ht="16.5" x14ac:dyDescent="0.25">
      <c r="B96" s="133">
        <v>19</v>
      </c>
      <c r="C96" s="134" t="s">
        <v>233</v>
      </c>
      <c r="D96" s="95" t="s">
        <v>46</v>
      </c>
      <c r="E96" s="92"/>
      <c r="F96" s="87">
        <v>35</v>
      </c>
      <c r="G96" s="88">
        <v>41.67</v>
      </c>
      <c r="H96" s="87">
        <v>34</v>
      </c>
      <c r="I96" s="88">
        <v>42.5</v>
      </c>
      <c r="J96" s="87">
        <v>11</v>
      </c>
      <c r="K96" s="87">
        <v>39.29</v>
      </c>
      <c r="L96" s="87">
        <v>5</v>
      </c>
      <c r="M96" s="88">
        <v>38.46</v>
      </c>
      <c r="N96" s="87">
        <v>12</v>
      </c>
      <c r="O96" s="87">
        <v>60</v>
      </c>
      <c r="P96" s="87">
        <v>8</v>
      </c>
      <c r="Q96" s="88">
        <v>44.44</v>
      </c>
      <c r="R96" s="87">
        <v>105</v>
      </c>
      <c r="S96" s="88">
        <v>43.21</v>
      </c>
      <c r="T96" s="133">
        <v>9.6600000000000005E-2</v>
      </c>
    </row>
    <row r="97" spans="2:20" ht="16.5" x14ac:dyDescent="0.25">
      <c r="B97" s="133"/>
      <c r="C97" s="134"/>
      <c r="D97" s="86" t="s">
        <v>50</v>
      </c>
      <c r="E97" s="87"/>
      <c r="F97" s="87">
        <v>41</v>
      </c>
      <c r="G97" s="88">
        <v>48.81</v>
      </c>
      <c r="H97" s="87">
        <v>39</v>
      </c>
      <c r="I97" s="88">
        <v>48.75</v>
      </c>
      <c r="J97" s="87">
        <v>14</v>
      </c>
      <c r="K97" s="87">
        <v>50</v>
      </c>
      <c r="L97" s="87">
        <v>7</v>
      </c>
      <c r="M97" s="88">
        <v>53.85</v>
      </c>
      <c r="N97" s="87">
        <v>8</v>
      </c>
      <c r="O97" s="87">
        <v>4</v>
      </c>
      <c r="P97" s="87">
        <v>9</v>
      </c>
      <c r="Q97" s="88">
        <v>50</v>
      </c>
      <c r="R97" s="87">
        <v>118</v>
      </c>
      <c r="S97" s="88">
        <v>48.56</v>
      </c>
      <c r="T97" s="133"/>
    </row>
    <row r="98" spans="2:20" ht="16.5" x14ac:dyDescent="0.25">
      <c r="B98" s="133"/>
      <c r="C98" s="134"/>
      <c r="D98" s="86" t="s">
        <v>49</v>
      </c>
      <c r="E98" s="87"/>
      <c r="F98" s="87">
        <v>8</v>
      </c>
      <c r="G98" s="88">
        <v>9.52</v>
      </c>
      <c r="H98" s="87">
        <v>7</v>
      </c>
      <c r="I98" s="88">
        <v>8.75</v>
      </c>
      <c r="J98" s="87">
        <v>3</v>
      </c>
      <c r="K98" s="87">
        <v>10.71</v>
      </c>
      <c r="L98" s="87">
        <v>1</v>
      </c>
      <c r="M98" s="88">
        <v>7.69</v>
      </c>
      <c r="N98" s="87">
        <v>0</v>
      </c>
      <c r="O98" s="87">
        <v>0</v>
      </c>
      <c r="P98" s="87">
        <v>1</v>
      </c>
      <c r="Q98" s="88">
        <v>5.56</v>
      </c>
      <c r="R98" s="87">
        <v>20</v>
      </c>
      <c r="S98" s="88">
        <v>8.23</v>
      </c>
      <c r="T98" s="133"/>
    </row>
    <row r="99" spans="2:20" ht="17.25" x14ac:dyDescent="0.25">
      <c r="B99" s="89"/>
      <c r="C99" s="87"/>
      <c r="D99" s="95"/>
      <c r="E99" s="94" t="s">
        <v>48</v>
      </c>
      <c r="F99" s="87">
        <v>111</v>
      </c>
      <c r="G99" s="92">
        <v>66.069999999999993</v>
      </c>
      <c r="H99" s="87">
        <v>107</v>
      </c>
      <c r="I99" s="92">
        <v>66.88</v>
      </c>
      <c r="J99" s="87">
        <v>36</v>
      </c>
      <c r="K99" s="92">
        <v>64.290000000000006</v>
      </c>
      <c r="L99" s="87">
        <v>17</v>
      </c>
      <c r="M99" s="92">
        <v>65.38</v>
      </c>
      <c r="N99" s="87">
        <v>32</v>
      </c>
      <c r="O99" s="87">
        <v>80</v>
      </c>
      <c r="P99" s="87">
        <v>25</v>
      </c>
      <c r="Q99" s="92">
        <v>69.44</v>
      </c>
      <c r="R99" s="87">
        <v>328</v>
      </c>
      <c r="S99" s="88">
        <v>67.489999999999995</v>
      </c>
      <c r="T99" s="89"/>
    </row>
    <row r="100" spans="2:20" ht="16.5" x14ac:dyDescent="0.25">
      <c r="B100" s="89"/>
      <c r="C100" s="87"/>
      <c r="D100" s="95"/>
      <c r="E100" s="87" t="s">
        <v>51</v>
      </c>
      <c r="F100" s="87">
        <v>57</v>
      </c>
      <c r="G100" s="92">
        <v>33.93</v>
      </c>
      <c r="H100" s="92">
        <v>53</v>
      </c>
      <c r="I100" s="92">
        <v>33.130000000000003</v>
      </c>
      <c r="J100" s="87">
        <v>20</v>
      </c>
      <c r="K100" s="92">
        <v>35.71</v>
      </c>
      <c r="L100" s="92">
        <v>9</v>
      </c>
      <c r="M100" s="92">
        <v>34.619999999999997</v>
      </c>
      <c r="N100" s="87">
        <v>8</v>
      </c>
      <c r="O100" s="87">
        <v>20</v>
      </c>
      <c r="P100" s="87">
        <v>11</v>
      </c>
      <c r="Q100" s="92">
        <v>30.56</v>
      </c>
      <c r="R100" s="92">
        <v>158</v>
      </c>
      <c r="S100" s="88">
        <v>32.51</v>
      </c>
      <c r="T100" s="89"/>
    </row>
    <row r="101" spans="2:20" ht="16.5" x14ac:dyDescent="0.3">
      <c r="B101" s="89">
        <v>20</v>
      </c>
      <c r="C101" s="137" t="s">
        <v>234</v>
      </c>
      <c r="D101" s="92" t="s">
        <v>41</v>
      </c>
      <c r="E101" s="92"/>
      <c r="F101" s="101">
        <v>82</v>
      </c>
      <c r="G101" s="102">
        <v>98.8</v>
      </c>
      <c r="H101" s="101">
        <v>78</v>
      </c>
      <c r="I101" s="102">
        <v>100</v>
      </c>
      <c r="J101" s="101">
        <v>27</v>
      </c>
      <c r="K101" s="102">
        <v>100</v>
      </c>
      <c r="L101" s="101">
        <v>13</v>
      </c>
      <c r="M101" s="102">
        <v>100</v>
      </c>
      <c r="N101" s="101">
        <v>18</v>
      </c>
      <c r="O101" s="103">
        <v>94.74</v>
      </c>
      <c r="P101" s="101">
        <v>20</v>
      </c>
      <c r="Q101" s="102">
        <v>100</v>
      </c>
      <c r="R101" s="89">
        <v>238</v>
      </c>
      <c r="S101" s="102">
        <v>99.17</v>
      </c>
      <c r="T101" s="133">
        <v>0.94830000000000003</v>
      </c>
    </row>
    <row r="102" spans="2:20" ht="16.5" x14ac:dyDescent="0.3">
      <c r="B102" s="89"/>
      <c r="C102" s="137"/>
      <c r="D102" s="92" t="s">
        <v>42</v>
      </c>
      <c r="E102" s="92"/>
      <c r="F102" s="101">
        <v>1</v>
      </c>
      <c r="G102" s="102">
        <v>1.2</v>
      </c>
      <c r="H102" s="101">
        <v>0</v>
      </c>
      <c r="I102" s="102">
        <v>0</v>
      </c>
      <c r="J102" s="101">
        <v>0</v>
      </c>
      <c r="K102" s="102">
        <v>0</v>
      </c>
      <c r="L102" s="101">
        <v>0</v>
      </c>
      <c r="M102" s="102">
        <v>0</v>
      </c>
      <c r="N102" s="104">
        <v>1</v>
      </c>
      <c r="O102" s="103">
        <v>5.26</v>
      </c>
      <c r="P102" s="101">
        <v>0</v>
      </c>
      <c r="Q102" s="102">
        <v>0</v>
      </c>
      <c r="R102" s="89">
        <v>2</v>
      </c>
      <c r="S102" s="102">
        <v>0.83</v>
      </c>
      <c r="T102" s="133"/>
    </row>
    <row r="103" spans="2:20" ht="16.5" x14ac:dyDescent="0.3">
      <c r="B103" s="89"/>
      <c r="C103" s="137"/>
      <c r="D103" s="92" t="s">
        <v>43</v>
      </c>
      <c r="E103" s="92"/>
      <c r="F103" s="101">
        <v>0</v>
      </c>
      <c r="G103" s="102">
        <v>0</v>
      </c>
      <c r="H103" s="101">
        <v>0</v>
      </c>
      <c r="I103" s="102">
        <v>0</v>
      </c>
      <c r="J103" s="101">
        <v>0</v>
      </c>
      <c r="K103" s="102">
        <v>0</v>
      </c>
      <c r="L103" s="101">
        <v>0</v>
      </c>
      <c r="M103" s="102">
        <v>0</v>
      </c>
      <c r="N103" s="101">
        <v>0</v>
      </c>
      <c r="O103" s="103">
        <v>0</v>
      </c>
      <c r="P103" s="101">
        <v>0</v>
      </c>
      <c r="Q103" s="102">
        <v>0</v>
      </c>
      <c r="R103" s="89">
        <v>0</v>
      </c>
      <c r="S103" s="102">
        <v>0</v>
      </c>
      <c r="T103" s="133"/>
    </row>
    <row r="104" spans="2:20" ht="17.25" x14ac:dyDescent="0.3">
      <c r="B104" s="89"/>
      <c r="C104" s="105"/>
      <c r="D104" s="92"/>
      <c r="E104" s="91" t="s">
        <v>44</v>
      </c>
      <c r="F104" s="101">
        <v>165</v>
      </c>
      <c r="G104" s="106">
        <v>99.4</v>
      </c>
      <c r="H104" s="101">
        <v>156</v>
      </c>
      <c r="I104" s="106">
        <v>100</v>
      </c>
      <c r="J104" s="101">
        <v>54</v>
      </c>
      <c r="K104" s="106">
        <v>100</v>
      </c>
      <c r="L104" s="101">
        <v>26</v>
      </c>
      <c r="M104" s="102">
        <v>100</v>
      </c>
      <c r="N104" s="101">
        <v>37</v>
      </c>
      <c r="O104" s="103">
        <v>97.37</v>
      </c>
      <c r="P104" s="101">
        <v>40</v>
      </c>
      <c r="Q104" s="106">
        <v>100</v>
      </c>
      <c r="R104" s="89">
        <v>478</v>
      </c>
      <c r="S104" s="102">
        <v>99.58</v>
      </c>
      <c r="T104" s="89"/>
    </row>
    <row r="105" spans="2:20" ht="16.5" x14ac:dyDescent="0.3">
      <c r="B105" s="89"/>
      <c r="C105" s="105"/>
      <c r="D105" s="92"/>
      <c r="E105" s="92" t="s">
        <v>45</v>
      </c>
      <c r="F105" s="101">
        <v>1</v>
      </c>
      <c r="G105" s="106">
        <v>0.6</v>
      </c>
      <c r="H105" s="101">
        <v>0</v>
      </c>
      <c r="I105" s="106">
        <v>0</v>
      </c>
      <c r="J105" s="101">
        <v>0</v>
      </c>
      <c r="K105" s="106">
        <v>0</v>
      </c>
      <c r="L105" s="101">
        <v>0</v>
      </c>
      <c r="M105" s="102">
        <v>0</v>
      </c>
      <c r="N105" s="101">
        <v>1</v>
      </c>
      <c r="O105" s="103">
        <v>2.63</v>
      </c>
      <c r="P105" s="101">
        <v>0</v>
      </c>
      <c r="Q105" s="106">
        <v>0</v>
      </c>
      <c r="R105" s="89">
        <v>2</v>
      </c>
      <c r="S105" s="102">
        <v>0.42</v>
      </c>
      <c r="T105" s="89"/>
    </row>
    <row r="106" spans="2:20" ht="16.5" x14ac:dyDescent="0.3">
      <c r="B106" s="89"/>
      <c r="C106" s="137" t="s">
        <v>235</v>
      </c>
      <c r="D106" s="92" t="s">
        <v>46</v>
      </c>
      <c r="E106" s="92"/>
      <c r="F106" s="101">
        <v>81</v>
      </c>
      <c r="G106" s="102">
        <v>97.59</v>
      </c>
      <c r="H106" s="101">
        <v>79</v>
      </c>
      <c r="I106" s="102">
        <v>98.75</v>
      </c>
      <c r="J106" s="101">
        <v>28</v>
      </c>
      <c r="K106" s="103">
        <v>100</v>
      </c>
      <c r="L106" s="101">
        <v>13</v>
      </c>
      <c r="M106" s="102">
        <v>100</v>
      </c>
      <c r="N106" s="101">
        <v>20</v>
      </c>
      <c r="O106" s="102">
        <v>100</v>
      </c>
      <c r="P106" s="101">
        <v>18</v>
      </c>
      <c r="Q106" s="102">
        <v>100</v>
      </c>
      <c r="R106" s="89">
        <v>239</v>
      </c>
      <c r="S106" s="102">
        <v>98.76</v>
      </c>
      <c r="T106" s="133">
        <v>0.92269999999999996</v>
      </c>
    </row>
    <row r="107" spans="2:20" ht="16.5" x14ac:dyDescent="0.3">
      <c r="B107" s="89">
        <v>21</v>
      </c>
      <c r="C107" s="137"/>
      <c r="D107" s="92" t="s">
        <v>50</v>
      </c>
      <c r="E107" s="92"/>
      <c r="F107" s="101">
        <v>2</v>
      </c>
      <c r="G107" s="102">
        <v>2.41</v>
      </c>
      <c r="H107" s="101">
        <v>1</v>
      </c>
      <c r="I107" s="102">
        <v>1.25</v>
      </c>
      <c r="J107" s="101">
        <v>0</v>
      </c>
      <c r="K107" s="103">
        <v>0</v>
      </c>
      <c r="L107" s="101">
        <v>0</v>
      </c>
      <c r="M107" s="102">
        <v>0</v>
      </c>
      <c r="N107" s="104">
        <v>0</v>
      </c>
      <c r="O107" s="102">
        <v>0</v>
      </c>
      <c r="P107" s="101">
        <v>0</v>
      </c>
      <c r="Q107" s="102">
        <v>0</v>
      </c>
      <c r="R107" s="89">
        <v>3</v>
      </c>
      <c r="S107" s="102">
        <v>1.24</v>
      </c>
      <c r="T107" s="133"/>
    </row>
    <row r="108" spans="2:20" ht="16.5" x14ac:dyDescent="0.3">
      <c r="B108" s="89"/>
      <c r="C108" s="137"/>
      <c r="D108" s="92" t="s">
        <v>49</v>
      </c>
      <c r="E108" s="92"/>
      <c r="F108" s="101">
        <v>0</v>
      </c>
      <c r="G108" s="102">
        <v>0</v>
      </c>
      <c r="H108" s="101">
        <v>0</v>
      </c>
      <c r="I108" s="102">
        <v>0</v>
      </c>
      <c r="J108" s="101">
        <v>0</v>
      </c>
      <c r="K108" s="103">
        <v>0</v>
      </c>
      <c r="L108" s="101">
        <v>0</v>
      </c>
      <c r="M108" s="102">
        <v>0</v>
      </c>
      <c r="N108" s="101">
        <v>0</v>
      </c>
      <c r="O108" s="102">
        <v>0</v>
      </c>
      <c r="P108" s="101">
        <v>0</v>
      </c>
      <c r="Q108" s="102">
        <v>0</v>
      </c>
      <c r="R108" s="89">
        <v>0</v>
      </c>
      <c r="S108" s="102">
        <v>0</v>
      </c>
      <c r="T108" s="133"/>
    </row>
    <row r="109" spans="2:20" ht="17.25" x14ac:dyDescent="0.3">
      <c r="B109" s="89"/>
      <c r="C109" s="105"/>
      <c r="D109" s="92"/>
      <c r="E109" s="91" t="s">
        <v>48</v>
      </c>
      <c r="F109" s="101">
        <v>164</v>
      </c>
      <c r="G109" s="106">
        <v>98.8</v>
      </c>
      <c r="H109" s="101">
        <v>159</v>
      </c>
      <c r="I109" s="106">
        <v>99.375</v>
      </c>
      <c r="J109" s="101">
        <v>56</v>
      </c>
      <c r="K109" s="106">
        <v>100</v>
      </c>
      <c r="L109" s="101">
        <v>26</v>
      </c>
      <c r="M109" s="102">
        <v>100</v>
      </c>
      <c r="N109" s="101">
        <v>40</v>
      </c>
      <c r="O109" s="103">
        <v>100</v>
      </c>
      <c r="P109" s="101">
        <v>36</v>
      </c>
      <c r="Q109" s="106">
        <v>100</v>
      </c>
      <c r="R109" s="89">
        <v>481</v>
      </c>
      <c r="S109" s="102">
        <v>99.38</v>
      </c>
      <c r="T109" s="89"/>
    </row>
    <row r="110" spans="2:20" ht="16.5" x14ac:dyDescent="0.3">
      <c r="B110" s="89"/>
      <c r="C110" s="105"/>
      <c r="D110" s="92"/>
      <c r="E110" s="92" t="s">
        <v>51</v>
      </c>
      <c r="F110" s="101">
        <v>2</v>
      </c>
      <c r="G110" s="106">
        <v>1.2</v>
      </c>
      <c r="H110" s="101">
        <v>1</v>
      </c>
      <c r="I110" s="106">
        <v>0.625</v>
      </c>
      <c r="J110" s="101">
        <v>0</v>
      </c>
      <c r="K110" s="106">
        <v>0</v>
      </c>
      <c r="L110" s="101">
        <v>0</v>
      </c>
      <c r="M110" s="102">
        <v>0</v>
      </c>
      <c r="N110" s="101">
        <v>0</v>
      </c>
      <c r="O110" s="103">
        <v>0</v>
      </c>
      <c r="P110" s="101">
        <v>0</v>
      </c>
      <c r="Q110" s="106">
        <v>0</v>
      </c>
      <c r="R110" s="89">
        <v>3</v>
      </c>
      <c r="S110" s="102">
        <v>0.62</v>
      </c>
      <c r="T110" s="89"/>
    </row>
    <row r="111" spans="2:20" ht="16.5" x14ac:dyDescent="0.25">
      <c r="B111" s="133">
        <v>22</v>
      </c>
      <c r="C111" s="136" t="s">
        <v>236</v>
      </c>
      <c r="D111" s="95" t="s">
        <v>43</v>
      </c>
      <c r="E111" s="92"/>
      <c r="F111" s="92">
        <v>38</v>
      </c>
      <c r="G111" s="88">
        <v>45.79</v>
      </c>
      <c r="H111" s="92">
        <v>39</v>
      </c>
      <c r="I111" s="88">
        <v>48.75</v>
      </c>
      <c r="J111" s="92">
        <v>11</v>
      </c>
      <c r="K111" s="87">
        <v>39.29</v>
      </c>
      <c r="L111" s="92">
        <v>8</v>
      </c>
      <c r="M111" s="88">
        <v>61.54</v>
      </c>
      <c r="N111" s="97">
        <v>12</v>
      </c>
      <c r="O111" s="87">
        <v>60</v>
      </c>
      <c r="P111" s="92">
        <v>8</v>
      </c>
      <c r="Q111" s="88">
        <v>44.44</v>
      </c>
      <c r="R111" s="92">
        <v>116</v>
      </c>
      <c r="S111" s="88">
        <v>47.93</v>
      </c>
      <c r="T111" s="135">
        <v>1.55E-2</v>
      </c>
    </row>
    <row r="112" spans="2:20" ht="16.5" x14ac:dyDescent="0.25">
      <c r="B112" s="133"/>
      <c r="C112" s="136"/>
      <c r="D112" s="95" t="s">
        <v>42</v>
      </c>
      <c r="E112" s="92"/>
      <c r="F112" s="92">
        <v>40</v>
      </c>
      <c r="G112" s="88">
        <v>48.19</v>
      </c>
      <c r="H112" s="92">
        <v>38</v>
      </c>
      <c r="I112" s="88">
        <v>47.5</v>
      </c>
      <c r="J112" s="92">
        <v>15</v>
      </c>
      <c r="K112" s="87">
        <v>53.57</v>
      </c>
      <c r="L112" s="92">
        <v>4</v>
      </c>
      <c r="M112" s="88">
        <v>30.77</v>
      </c>
      <c r="N112" s="97">
        <v>8</v>
      </c>
      <c r="O112" s="87">
        <v>40</v>
      </c>
      <c r="P112" s="92">
        <v>9</v>
      </c>
      <c r="Q112" s="88">
        <v>50</v>
      </c>
      <c r="R112" s="92">
        <v>114</v>
      </c>
      <c r="S112" s="88">
        <v>47.11</v>
      </c>
      <c r="T112" s="135"/>
    </row>
    <row r="113" spans="2:20" ht="16.5" x14ac:dyDescent="0.25">
      <c r="B113" s="133"/>
      <c r="C113" s="136"/>
      <c r="D113" s="95" t="s">
        <v>41</v>
      </c>
      <c r="E113" s="92"/>
      <c r="F113" s="92">
        <v>5</v>
      </c>
      <c r="G113" s="88">
        <v>6.02</v>
      </c>
      <c r="H113" s="92">
        <v>3</v>
      </c>
      <c r="I113" s="88">
        <v>3.75</v>
      </c>
      <c r="J113" s="92">
        <v>2</v>
      </c>
      <c r="K113" s="87">
        <v>7.14</v>
      </c>
      <c r="L113" s="92">
        <v>1</v>
      </c>
      <c r="M113" s="88">
        <v>7.69</v>
      </c>
      <c r="N113" s="97">
        <v>0</v>
      </c>
      <c r="O113" s="87">
        <v>0</v>
      </c>
      <c r="P113" s="97">
        <v>1</v>
      </c>
      <c r="Q113" s="88">
        <v>5.56</v>
      </c>
      <c r="R113" s="97">
        <v>12</v>
      </c>
      <c r="S113" s="88">
        <v>4.96</v>
      </c>
      <c r="T113" s="135"/>
    </row>
    <row r="114" spans="2:20" ht="17.25" x14ac:dyDescent="0.25">
      <c r="B114" s="89"/>
      <c r="C114" s="96"/>
      <c r="D114" s="95"/>
      <c r="E114" s="91" t="s">
        <v>45</v>
      </c>
      <c r="F114" s="92">
        <v>116</v>
      </c>
      <c r="G114" s="92">
        <v>69.88</v>
      </c>
      <c r="H114" s="92">
        <v>116</v>
      </c>
      <c r="I114" s="92">
        <v>72.5</v>
      </c>
      <c r="J114" s="92">
        <v>37</v>
      </c>
      <c r="K114" s="92">
        <v>66.069999999999993</v>
      </c>
      <c r="L114" s="92">
        <v>20</v>
      </c>
      <c r="M114" s="92">
        <v>76.92</v>
      </c>
      <c r="N114" s="97">
        <v>32</v>
      </c>
      <c r="O114" s="87">
        <v>80</v>
      </c>
      <c r="P114" s="97">
        <v>25</v>
      </c>
      <c r="Q114" s="92">
        <v>69.44</v>
      </c>
      <c r="R114" s="97">
        <v>346</v>
      </c>
      <c r="S114" s="88">
        <v>71.489999999999995</v>
      </c>
      <c r="T114" s="89"/>
    </row>
    <row r="115" spans="2:20" ht="16.5" x14ac:dyDescent="0.25">
      <c r="B115" s="89"/>
      <c r="C115" s="96"/>
      <c r="D115" s="95"/>
      <c r="E115" s="92" t="s">
        <v>44</v>
      </c>
      <c r="F115" s="92">
        <v>50</v>
      </c>
      <c r="G115" s="92">
        <v>30.12</v>
      </c>
      <c r="H115" s="92">
        <v>44</v>
      </c>
      <c r="I115" s="92">
        <v>27.5</v>
      </c>
      <c r="J115" s="92">
        <v>19</v>
      </c>
      <c r="K115" s="92">
        <v>33.93</v>
      </c>
      <c r="L115" s="92">
        <v>6</v>
      </c>
      <c r="M115" s="92">
        <v>23.08</v>
      </c>
      <c r="N115" s="97">
        <v>8</v>
      </c>
      <c r="O115" s="87">
        <v>20</v>
      </c>
      <c r="P115" s="97">
        <v>11</v>
      </c>
      <c r="Q115" s="92">
        <v>30.56</v>
      </c>
      <c r="R115" s="92">
        <v>138</v>
      </c>
      <c r="S115" s="88">
        <v>28.51</v>
      </c>
      <c r="T115" s="89"/>
    </row>
    <row r="116" spans="2:20" ht="16.5" x14ac:dyDescent="0.25">
      <c r="B116" s="133">
        <v>23</v>
      </c>
      <c r="C116" s="136" t="s">
        <v>237</v>
      </c>
      <c r="D116" s="95" t="s">
        <v>46</v>
      </c>
      <c r="E116" s="92"/>
      <c r="F116" s="92">
        <v>16</v>
      </c>
      <c r="G116" s="88">
        <v>19.28</v>
      </c>
      <c r="H116" s="92">
        <v>14</v>
      </c>
      <c r="I116" s="88">
        <v>17.72</v>
      </c>
      <c r="J116" s="92">
        <v>5</v>
      </c>
      <c r="K116" s="87">
        <v>17.86</v>
      </c>
      <c r="L116" s="92">
        <v>3</v>
      </c>
      <c r="M116" s="88">
        <v>23.08</v>
      </c>
      <c r="N116" s="92">
        <v>4</v>
      </c>
      <c r="O116" s="87">
        <v>21.05</v>
      </c>
      <c r="P116" s="92">
        <v>6</v>
      </c>
      <c r="Q116" s="88">
        <v>33.33</v>
      </c>
      <c r="R116" s="92">
        <v>48</v>
      </c>
      <c r="S116" s="88">
        <v>20</v>
      </c>
      <c r="T116" s="133">
        <v>0.2651</v>
      </c>
    </row>
    <row r="117" spans="2:20" ht="16.5" x14ac:dyDescent="0.25">
      <c r="B117" s="133"/>
      <c r="C117" s="136"/>
      <c r="D117" s="95" t="s">
        <v>50</v>
      </c>
      <c r="E117" s="92"/>
      <c r="F117" s="92">
        <v>36</v>
      </c>
      <c r="G117" s="88">
        <v>43.37</v>
      </c>
      <c r="H117" s="92">
        <v>34</v>
      </c>
      <c r="I117" s="88">
        <v>43.04</v>
      </c>
      <c r="J117" s="92">
        <v>14</v>
      </c>
      <c r="K117" s="87">
        <v>50</v>
      </c>
      <c r="L117" s="92">
        <v>7</v>
      </c>
      <c r="M117" s="88">
        <v>53.84</v>
      </c>
      <c r="N117" s="97">
        <v>11</v>
      </c>
      <c r="O117" s="87">
        <v>57.9</v>
      </c>
      <c r="P117" s="92">
        <v>7</v>
      </c>
      <c r="Q117" s="88">
        <v>38.89</v>
      </c>
      <c r="R117" s="92">
        <v>109</v>
      </c>
      <c r="S117" s="88">
        <v>45.42</v>
      </c>
      <c r="T117" s="133"/>
    </row>
    <row r="118" spans="2:20" ht="16.5" x14ac:dyDescent="0.25">
      <c r="B118" s="133"/>
      <c r="C118" s="136"/>
      <c r="D118" s="95" t="s">
        <v>49</v>
      </c>
      <c r="E118" s="92"/>
      <c r="F118" s="92">
        <v>31</v>
      </c>
      <c r="G118" s="88">
        <v>37.35</v>
      </c>
      <c r="H118" s="92">
        <v>31</v>
      </c>
      <c r="I118" s="88">
        <v>39.24</v>
      </c>
      <c r="J118" s="92">
        <v>9</v>
      </c>
      <c r="K118" s="87">
        <v>32.14</v>
      </c>
      <c r="L118" s="92">
        <v>3</v>
      </c>
      <c r="M118" s="88">
        <v>23.08</v>
      </c>
      <c r="N118" s="97">
        <v>4</v>
      </c>
      <c r="O118" s="87">
        <v>21.05</v>
      </c>
      <c r="P118" s="92">
        <v>5</v>
      </c>
      <c r="Q118" s="88">
        <v>27.78</v>
      </c>
      <c r="R118" s="92">
        <v>83</v>
      </c>
      <c r="S118" s="88">
        <v>34.58</v>
      </c>
      <c r="T118" s="133"/>
    </row>
    <row r="119" spans="2:20" ht="17.25" x14ac:dyDescent="0.25">
      <c r="B119" s="89"/>
      <c r="C119" s="96"/>
      <c r="D119" s="95"/>
      <c r="E119" s="91" t="s">
        <v>48</v>
      </c>
      <c r="F119" s="92">
        <v>68</v>
      </c>
      <c r="G119" s="92">
        <v>40.96</v>
      </c>
      <c r="H119" s="92">
        <v>62</v>
      </c>
      <c r="I119" s="92">
        <v>39.24</v>
      </c>
      <c r="J119" s="92">
        <v>24</v>
      </c>
      <c r="K119" s="92">
        <v>42.86</v>
      </c>
      <c r="L119" s="92">
        <v>13</v>
      </c>
      <c r="M119" s="88">
        <v>50</v>
      </c>
      <c r="N119" s="97">
        <v>19</v>
      </c>
      <c r="O119" s="88">
        <v>50</v>
      </c>
      <c r="P119" s="92">
        <v>19</v>
      </c>
      <c r="Q119" s="92">
        <v>52.78</v>
      </c>
      <c r="R119" s="92">
        <v>205</v>
      </c>
      <c r="S119" s="88">
        <v>42.71</v>
      </c>
      <c r="T119" s="89"/>
    </row>
    <row r="120" spans="2:20" ht="16.5" x14ac:dyDescent="0.25">
      <c r="B120" s="89"/>
      <c r="C120" s="96"/>
      <c r="D120" s="95"/>
      <c r="E120" s="92" t="s">
        <v>51</v>
      </c>
      <c r="F120" s="92">
        <v>98</v>
      </c>
      <c r="G120" s="92">
        <v>59.04</v>
      </c>
      <c r="H120" s="92">
        <v>96</v>
      </c>
      <c r="I120" s="92">
        <v>60.76</v>
      </c>
      <c r="J120" s="92">
        <v>32</v>
      </c>
      <c r="K120" s="92">
        <v>57.14</v>
      </c>
      <c r="L120" s="92">
        <v>13</v>
      </c>
      <c r="M120" s="88">
        <v>50</v>
      </c>
      <c r="N120" s="97">
        <v>19</v>
      </c>
      <c r="O120" s="88">
        <v>50</v>
      </c>
      <c r="P120" s="92">
        <v>17</v>
      </c>
      <c r="Q120" s="92">
        <v>47.22</v>
      </c>
      <c r="R120" s="92">
        <v>275</v>
      </c>
      <c r="S120" s="88">
        <v>57.29</v>
      </c>
      <c r="T120" s="89"/>
    </row>
    <row r="121" spans="2:20" ht="16.5" x14ac:dyDescent="0.25">
      <c r="B121" s="133">
        <v>24</v>
      </c>
      <c r="C121" s="136" t="s">
        <v>238</v>
      </c>
      <c r="D121" s="95" t="s">
        <v>46</v>
      </c>
      <c r="E121" s="92"/>
      <c r="F121" s="92">
        <v>75</v>
      </c>
      <c r="G121" s="88">
        <v>90.36</v>
      </c>
      <c r="H121" s="92">
        <v>70</v>
      </c>
      <c r="I121" s="88">
        <v>88.61</v>
      </c>
      <c r="J121" s="92">
        <v>25</v>
      </c>
      <c r="K121" s="87">
        <v>92.6</v>
      </c>
      <c r="L121" s="92">
        <v>10</v>
      </c>
      <c r="M121" s="88">
        <v>76.92</v>
      </c>
      <c r="N121" s="97">
        <v>15</v>
      </c>
      <c r="O121" s="87">
        <v>83.33</v>
      </c>
      <c r="P121" s="92">
        <v>15</v>
      </c>
      <c r="Q121" s="88">
        <v>88.2</v>
      </c>
      <c r="R121" s="92">
        <v>210</v>
      </c>
      <c r="S121" s="88">
        <v>88.61</v>
      </c>
      <c r="T121" s="133">
        <v>0.2082</v>
      </c>
    </row>
    <row r="122" spans="2:20" ht="16.5" x14ac:dyDescent="0.25">
      <c r="B122" s="133"/>
      <c r="C122" s="136"/>
      <c r="D122" s="95" t="s">
        <v>50</v>
      </c>
      <c r="E122" s="92"/>
      <c r="F122" s="92">
        <v>8</v>
      </c>
      <c r="G122" s="88">
        <v>9.64</v>
      </c>
      <c r="H122" s="92">
        <v>9</v>
      </c>
      <c r="I122" s="88">
        <v>11.39</v>
      </c>
      <c r="J122" s="92">
        <v>1</v>
      </c>
      <c r="K122" s="87">
        <v>3.7</v>
      </c>
      <c r="L122" s="92">
        <v>3</v>
      </c>
      <c r="M122" s="88">
        <v>23.08</v>
      </c>
      <c r="N122" s="97">
        <v>3</v>
      </c>
      <c r="O122" s="87">
        <v>16.670000000000002</v>
      </c>
      <c r="P122" s="92">
        <v>1</v>
      </c>
      <c r="Q122" s="88">
        <v>5.9</v>
      </c>
      <c r="R122" s="92">
        <v>25</v>
      </c>
      <c r="S122" s="88">
        <v>10.55</v>
      </c>
      <c r="T122" s="133"/>
    </row>
    <row r="123" spans="2:20" ht="16.5" x14ac:dyDescent="0.25">
      <c r="B123" s="133"/>
      <c r="C123" s="136"/>
      <c r="D123" s="95" t="s">
        <v>49</v>
      </c>
      <c r="E123" s="92"/>
      <c r="F123" s="92">
        <v>0</v>
      </c>
      <c r="G123" s="88">
        <v>0</v>
      </c>
      <c r="H123" s="92">
        <v>0</v>
      </c>
      <c r="I123" s="88">
        <v>0</v>
      </c>
      <c r="J123" s="92">
        <v>1</v>
      </c>
      <c r="K123" s="87">
        <v>3.7</v>
      </c>
      <c r="L123" s="92">
        <v>0</v>
      </c>
      <c r="M123" s="88">
        <v>0</v>
      </c>
      <c r="N123" s="92">
        <v>0</v>
      </c>
      <c r="O123" s="87">
        <v>0</v>
      </c>
      <c r="P123" s="92">
        <v>1</v>
      </c>
      <c r="Q123" s="88">
        <v>5.9</v>
      </c>
      <c r="R123" s="92">
        <v>2</v>
      </c>
      <c r="S123" s="88">
        <v>0.84</v>
      </c>
      <c r="T123" s="133"/>
    </row>
    <row r="124" spans="2:20" ht="17.25" x14ac:dyDescent="0.25">
      <c r="B124" s="89"/>
      <c r="C124" s="96"/>
      <c r="D124" s="95"/>
      <c r="E124" s="91" t="s">
        <v>48</v>
      </c>
      <c r="F124" s="92">
        <v>158</v>
      </c>
      <c r="G124" s="92">
        <v>95.18</v>
      </c>
      <c r="H124" s="92">
        <v>149</v>
      </c>
      <c r="I124" s="92">
        <v>94.3</v>
      </c>
      <c r="J124" s="92">
        <v>51</v>
      </c>
      <c r="K124" s="92">
        <v>94.44</v>
      </c>
      <c r="L124" s="92">
        <v>23</v>
      </c>
      <c r="M124" s="92">
        <v>88.46</v>
      </c>
      <c r="N124" s="92">
        <v>33</v>
      </c>
      <c r="O124" s="92">
        <v>91.67</v>
      </c>
      <c r="P124" s="92">
        <v>31</v>
      </c>
      <c r="Q124" s="92">
        <v>91.18</v>
      </c>
      <c r="R124" s="92">
        <v>445</v>
      </c>
      <c r="S124" s="88">
        <v>93.88</v>
      </c>
      <c r="T124" s="89"/>
    </row>
    <row r="125" spans="2:20" ht="16.5" x14ac:dyDescent="0.25">
      <c r="B125" s="89"/>
      <c r="C125" s="96"/>
      <c r="D125" s="95"/>
      <c r="E125" s="92" t="s">
        <v>51</v>
      </c>
      <c r="F125" s="92">
        <v>8</v>
      </c>
      <c r="G125" s="92">
        <v>4.82</v>
      </c>
      <c r="H125" s="92">
        <v>9</v>
      </c>
      <c r="I125" s="92">
        <v>5.7</v>
      </c>
      <c r="J125" s="92">
        <v>3</v>
      </c>
      <c r="K125" s="92">
        <v>5.56</v>
      </c>
      <c r="L125" s="92">
        <v>3</v>
      </c>
      <c r="M125" s="92">
        <v>11.54</v>
      </c>
      <c r="N125" s="92">
        <v>3</v>
      </c>
      <c r="O125" s="92">
        <v>8.33</v>
      </c>
      <c r="P125" s="92">
        <v>3</v>
      </c>
      <c r="Q125" s="92">
        <v>8.82</v>
      </c>
      <c r="R125" s="92">
        <v>29</v>
      </c>
      <c r="S125" s="88">
        <v>6.12</v>
      </c>
      <c r="T125" s="89"/>
    </row>
    <row r="126" spans="2:20" ht="16.5" x14ac:dyDescent="0.25">
      <c r="B126" s="133">
        <v>25</v>
      </c>
      <c r="C126" s="136" t="s">
        <v>239</v>
      </c>
      <c r="D126" s="95" t="s">
        <v>46</v>
      </c>
      <c r="E126" s="92"/>
      <c r="F126" s="92">
        <v>1</v>
      </c>
      <c r="G126" s="88">
        <v>1.19</v>
      </c>
      <c r="H126" s="92">
        <v>0</v>
      </c>
      <c r="I126" s="88">
        <v>0</v>
      </c>
      <c r="J126" s="92">
        <v>1</v>
      </c>
      <c r="K126" s="87">
        <v>3.57</v>
      </c>
      <c r="L126" s="92">
        <v>0</v>
      </c>
      <c r="M126" s="88">
        <v>0</v>
      </c>
      <c r="N126" s="92">
        <v>4</v>
      </c>
      <c r="O126" s="87">
        <v>21.05</v>
      </c>
      <c r="P126" s="92">
        <v>0</v>
      </c>
      <c r="Q126" s="88">
        <v>0</v>
      </c>
      <c r="R126" s="92">
        <v>6</v>
      </c>
      <c r="S126" s="88">
        <v>2.48</v>
      </c>
      <c r="T126" s="135">
        <v>0</v>
      </c>
    </row>
    <row r="127" spans="2:20" ht="16.5" x14ac:dyDescent="0.25">
      <c r="B127" s="133"/>
      <c r="C127" s="136"/>
      <c r="D127" s="95" t="s">
        <v>47</v>
      </c>
      <c r="E127" s="92"/>
      <c r="F127" s="92">
        <v>6</v>
      </c>
      <c r="G127" s="88">
        <v>7.14</v>
      </c>
      <c r="H127" s="92">
        <v>7</v>
      </c>
      <c r="I127" s="88">
        <v>8.75</v>
      </c>
      <c r="J127" s="92">
        <v>1</v>
      </c>
      <c r="K127" s="87">
        <v>3.57</v>
      </c>
      <c r="L127" s="92">
        <v>1</v>
      </c>
      <c r="M127" s="88">
        <v>7.69</v>
      </c>
      <c r="N127" s="97">
        <v>0</v>
      </c>
      <c r="O127" s="87">
        <v>0</v>
      </c>
      <c r="P127" s="92">
        <v>2</v>
      </c>
      <c r="Q127" s="88">
        <v>11.11</v>
      </c>
      <c r="R127" s="92">
        <v>17</v>
      </c>
      <c r="S127" s="88">
        <v>7.02</v>
      </c>
      <c r="T127" s="135"/>
    </row>
    <row r="128" spans="2:20" ht="16.5" x14ac:dyDescent="0.25">
      <c r="B128" s="133"/>
      <c r="C128" s="136"/>
      <c r="D128" s="95" t="s">
        <v>43</v>
      </c>
      <c r="E128" s="92"/>
      <c r="F128" s="92">
        <v>77</v>
      </c>
      <c r="G128" s="88">
        <v>91.67</v>
      </c>
      <c r="H128" s="92">
        <v>73</v>
      </c>
      <c r="I128" s="88">
        <v>91.25</v>
      </c>
      <c r="J128" s="92">
        <v>26</v>
      </c>
      <c r="K128" s="87">
        <v>92.86</v>
      </c>
      <c r="L128" s="92">
        <v>12</v>
      </c>
      <c r="M128" s="88">
        <v>92.31</v>
      </c>
      <c r="N128" s="97">
        <v>15</v>
      </c>
      <c r="O128" s="87">
        <v>78.95</v>
      </c>
      <c r="P128" s="92">
        <v>16</v>
      </c>
      <c r="Q128" s="88">
        <v>88.89</v>
      </c>
      <c r="R128" s="92">
        <v>219</v>
      </c>
      <c r="S128" s="88">
        <v>90.5</v>
      </c>
      <c r="T128" s="135"/>
    </row>
    <row r="129" spans="2:20" ht="17.25" x14ac:dyDescent="0.25">
      <c r="B129" s="89"/>
      <c r="C129" s="96"/>
      <c r="D129" s="95"/>
      <c r="E129" s="91" t="s">
        <v>48</v>
      </c>
      <c r="F129" s="92">
        <v>8</v>
      </c>
      <c r="G129" s="92">
        <v>4.76</v>
      </c>
      <c r="H129" s="92">
        <v>7</v>
      </c>
      <c r="I129" s="92">
        <v>4.37</v>
      </c>
      <c r="J129" s="92">
        <v>3</v>
      </c>
      <c r="K129" s="92">
        <v>5.36</v>
      </c>
      <c r="L129" s="92">
        <v>1</v>
      </c>
      <c r="M129" s="92">
        <v>3.85</v>
      </c>
      <c r="N129" s="97">
        <v>8</v>
      </c>
      <c r="O129" s="92">
        <v>21.05</v>
      </c>
      <c r="P129" s="92">
        <v>2</v>
      </c>
      <c r="Q129" s="92">
        <v>5.56</v>
      </c>
      <c r="R129" s="92">
        <v>29</v>
      </c>
      <c r="S129" s="88">
        <v>5.99</v>
      </c>
      <c r="T129" s="89"/>
    </row>
    <row r="130" spans="2:20" ht="16.5" x14ac:dyDescent="0.25">
      <c r="B130" s="89"/>
      <c r="C130" s="96"/>
      <c r="D130" s="95"/>
      <c r="E130" s="92" t="s">
        <v>45</v>
      </c>
      <c r="F130" s="92">
        <v>160</v>
      </c>
      <c r="G130" s="92">
        <v>95.24</v>
      </c>
      <c r="H130" s="92">
        <v>153</v>
      </c>
      <c r="I130" s="92">
        <v>95.63</v>
      </c>
      <c r="J130" s="92">
        <v>53</v>
      </c>
      <c r="K130" s="92">
        <v>94.64</v>
      </c>
      <c r="L130" s="92">
        <v>25</v>
      </c>
      <c r="M130" s="92">
        <v>96.15</v>
      </c>
      <c r="N130" s="97">
        <v>30</v>
      </c>
      <c r="O130" s="92">
        <v>78.95</v>
      </c>
      <c r="P130" s="92">
        <v>34</v>
      </c>
      <c r="Q130" s="92">
        <v>94.44</v>
      </c>
      <c r="R130" s="92">
        <v>455</v>
      </c>
      <c r="S130" s="88">
        <v>94.01</v>
      </c>
      <c r="T130" s="89"/>
    </row>
    <row r="131" spans="2:20" ht="16.5" x14ac:dyDescent="0.25">
      <c r="B131" s="133">
        <v>26</v>
      </c>
      <c r="C131" s="136" t="s">
        <v>76</v>
      </c>
      <c r="D131" s="95" t="s">
        <v>50</v>
      </c>
      <c r="E131" s="92"/>
      <c r="F131" s="92">
        <v>70</v>
      </c>
      <c r="G131" s="88">
        <v>83.33</v>
      </c>
      <c r="H131" s="92">
        <v>65</v>
      </c>
      <c r="I131" s="88">
        <v>81.25</v>
      </c>
      <c r="J131" s="92">
        <v>23</v>
      </c>
      <c r="K131" s="87">
        <v>82.14</v>
      </c>
      <c r="L131" s="92">
        <v>11</v>
      </c>
      <c r="M131" s="88">
        <v>84.62</v>
      </c>
      <c r="N131" s="92">
        <v>15</v>
      </c>
      <c r="O131" s="87">
        <v>78.95</v>
      </c>
      <c r="P131" s="92">
        <v>15</v>
      </c>
      <c r="Q131" s="88">
        <v>83.33</v>
      </c>
      <c r="R131" s="92">
        <v>199</v>
      </c>
      <c r="S131" s="88">
        <v>82.23</v>
      </c>
      <c r="T131" s="133">
        <v>0.54290000000000005</v>
      </c>
    </row>
    <row r="132" spans="2:20" ht="16.5" x14ac:dyDescent="0.25">
      <c r="B132" s="133"/>
      <c r="C132" s="136"/>
      <c r="D132" s="95" t="s">
        <v>53</v>
      </c>
      <c r="E132" s="92"/>
      <c r="F132" s="92">
        <v>13</v>
      </c>
      <c r="G132" s="88">
        <v>15.48</v>
      </c>
      <c r="H132" s="92">
        <v>14</v>
      </c>
      <c r="I132" s="88">
        <v>17.5</v>
      </c>
      <c r="J132" s="92">
        <v>5</v>
      </c>
      <c r="K132" s="87">
        <v>17.86</v>
      </c>
      <c r="L132" s="92">
        <v>2</v>
      </c>
      <c r="M132" s="88">
        <v>15.38</v>
      </c>
      <c r="N132" s="97">
        <v>4</v>
      </c>
      <c r="O132" s="87">
        <v>21.05</v>
      </c>
      <c r="P132" s="92">
        <v>2</v>
      </c>
      <c r="Q132" s="88">
        <v>11.11</v>
      </c>
      <c r="R132" s="92">
        <v>40</v>
      </c>
      <c r="S132" s="88">
        <v>16.53</v>
      </c>
      <c r="T132" s="133"/>
    </row>
    <row r="133" spans="2:20" ht="16.5" x14ac:dyDescent="0.25">
      <c r="B133" s="133"/>
      <c r="C133" s="136"/>
      <c r="D133" s="95" t="s">
        <v>52</v>
      </c>
      <c r="E133" s="92"/>
      <c r="F133" s="92">
        <v>1</v>
      </c>
      <c r="G133" s="88">
        <v>1.19</v>
      </c>
      <c r="H133" s="92">
        <v>1</v>
      </c>
      <c r="I133" s="88">
        <v>1.25</v>
      </c>
      <c r="J133" s="92">
        <v>0</v>
      </c>
      <c r="K133" s="87">
        <v>0</v>
      </c>
      <c r="L133" s="92">
        <v>0</v>
      </c>
      <c r="M133" s="88">
        <v>0</v>
      </c>
      <c r="N133" s="97">
        <v>0</v>
      </c>
      <c r="O133" s="87">
        <v>0</v>
      </c>
      <c r="P133" s="92">
        <v>1</v>
      </c>
      <c r="Q133" s="88">
        <v>5.56</v>
      </c>
      <c r="R133" s="92">
        <v>3</v>
      </c>
      <c r="S133" s="88">
        <v>1.24</v>
      </c>
      <c r="T133" s="133"/>
    </row>
    <row r="134" spans="2:20" ht="16.5" x14ac:dyDescent="0.25">
      <c r="B134" s="89"/>
      <c r="C134" s="96"/>
      <c r="D134" s="95"/>
      <c r="E134" s="92" t="s">
        <v>50</v>
      </c>
      <c r="F134" s="92">
        <v>153</v>
      </c>
      <c r="G134" s="92">
        <v>91.07</v>
      </c>
      <c r="H134" s="92">
        <v>144</v>
      </c>
      <c r="I134" s="88">
        <v>90</v>
      </c>
      <c r="J134" s="92">
        <v>51</v>
      </c>
      <c r="K134" s="92">
        <v>91.07</v>
      </c>
      <c r="L134" s="92">
        <v>24</v>
      </c>
      <c r="M134" s="92">
        <v>92.31</v>
      </c>
      <c r="N134" s="97">
        <v>34</v>
      </c>
      <c r="O134" s="92">
        <v>89.47</v>
      </c>
      <c r="P134" s="92">
        <v>32</v>
      </c>
      <c r="Q134" s="92">
        <v>88.89</v>
      </c>
      <c r="R134" s="92">
        <v>438</v>
      </c>
      <c r="S134" s="88">
        <v>90.5</v>
      </c>
      <c r="T134" s="89"/>
    </row>
    <row r="135" spans="2:20" ht="16.5" x14ac:dyDescent="0.25">
      <c r="B135" s="89"/>
      <c r="C135" s="96"/>
      <c r="D135" s="95"/>
      <c r="E135" s="92" t="s">
        <v>52</v>
      </c>
      <c r="F135" s="92">
        <v>15</v>
      </c>
      <c r="G135" s="92">
        <v>8.93</v>
      </c>
      <c r="H135" s="92">
        <v>16</v>
      </c>
      <c r="I135" s="88">
        <v>10</v>
      </c>
      <c r="J135" s="92">
        <v>5</v>
      </c>
      <c r="K135" s="92">
        <v>8.93</v>
      </c>
      <c r="L135" s="92">
        <v>2</v>
      </c>
      <c r="M135" s="92">
        <v>7.69</v>
      </c>
      <c r="N135" s="97">
        <v>4</v>
      </c>
      <c r="O135" s="92">
        <v>10.53</v>
      </c>
      <c r="P135" s="92">
        <v>4</v>
      </c>
      <c r="Q135" s="92">
        <v>11.11</v>
      </c>
      <c r="R135" s="92">
        <v>46</v>
      </c>
      <c r="S135" s="88">
        <v>9.5</v>
      </c>
      <c r="T135" s="89"/>
    </row>
    <row r="136" spans="2:20" ht="16.5" x14ac:dyDescent="0.25">
      <c r="B136" s="133">
        <v>27</v>
      </c>
      <c r="C136" s="136" t="s">
        <v>240</v>
      </c>
      <c r="D136" s="95" t="s">
        <v>46</v>
      </c>
      <c r="E136" s="92"/>
      <c r="F136" s="92">
        <v>74</v>
      </c>
      <c r="G136" s="88">
        <v>88.1</v>
      </c>
      <c r="H136" s="92">
        <v>70</v>
      </c>
      <c r="I136" s="88">
        <v>88.61</v>
      </c>
      <c r="J136" s="92">
        <v>24</v>
      </c>
      <c r="K136" s="87">
        <v>85.71</v>
      </c>
      <c r="L136" s="92">
        <v>11</v>
      </c>
      <c r="M136" s="88">
        <v>84.62</v>
      </c>
      <c r="N136" s="92">
        <v>16</v>
      </c>
      <c r="O136" s="87">
        <v>80</v>
      </c>
      <c r="P136" s="92">
        <v>16</v>
      </c>
      <c r="Q136" s="88">
        <v>88.9</v>
      </c>
      <c r="R136" s="92">
        <v>211</v>
      </c>
      <c r="S136" s="88">
        <v>87.19</v>
      </c>
      <c r="T136" s="133">
        <v>7.5499999999999998E-2</v>
      </c>
    </row>
    <row r="137" spans="2:20" ht="16.5" x14ac:dyDescent="0.25">
      <c r="B137" s="133"/>
      <c r="C137" s="136"/>
      <c r="D137" s="95" t="s">
        <v>50</v>
      </c>
      <c r="E137" s="92"/>
      <c r="F137" s="92">
        <v>9</v>
      </c>
      <c r="G137" s="88">
        <v>10.71</v>
      </c>
      <c r="H137" s="92">
        <v>8</v>
      </c>
      <c r="I137" s="88">
        <v>10.130000000000001</v>
      </c>
      <c r="J137" s="92">
        <v>4</v>
      </c>
      <c r="K137" s="87">
        <v>14.29</v>
      </c>
      <c r="L137" s="92">
        <v>1</v>
      </c>
      <c r="M137" s="88">
        <v>7.69</v>
      </c>
      <c r="N137" s="97">
        <v>4</v>
      </c>
      <c r="O137" s="87">
        <v>20</v>
      </c>
      <c r="P137" s="92">
        <v>2</v>
      </c>
      <c r="Q137" s="88">
        <v>11.1</v>
      </c>
      <c r="R137" s="92">
        <v>28</v>
      </c>
      <c r="S137" s="88">
        <v>11.57</v>
      </c>
      <c r="T137" s="133"/>
    </row>
    <row r="138" spans="2:20" ht="16.5" x14ac:dyDescent="0.25">
      <c r="B138" s="133"/>
      <c r="C138" s="136"/>
      <c r="D138" s="95" t="s">
        <v>49</v>
      </c>
      <c r="E138" s="92"/>
      <c r="F138" s="92">
        <v>1</v>
      </c>
      <c r="G138" s="88">
        <v>1.19</v>
      </c>
      <c r="H138" s="92">
        <v>1</v>
      </c>
      <c r="I138" s="88">
        <v>1.27</v>
      </c>
      <c r="J138" s="92">
        <v>0</v>
      </c>
      <c r="K138" s="87">
        <v>0</v>
      </c>
      <c r="L138" s="92">
        <v>1</v>
      </c>
      <c r="M138" s="88">
        <v>7.69</v>
      </c>
      <c r="N138" s="97">
        <v>0</v>
      </c>
      <c r="O138" s="87">
        <v>0</v>
      </c>
      <c r="P138" s="92">
        <v>0</v>
      </c>
      <c r="Q138" s="88">
        <v>0</v>
      </c>
      <c r="R138" s="92">
        <v>3</v>
      </c>
      <c r="S138" s="88">
        <v>1.24</v>
      </c>
      <c r="T138" s="89"/>
    </row>
    <row r="139" spans="2:20" ht="17.25" x14ac:dyDescent="0.25">
      <c r="B139" s="89"/>
      <c r="C139" s="96"/>
      <c r="D139" s="95"/>
      <c r="E139" s="91" t="s">
        <v>48</v>
      </c>
      <c r="F139" s="92">
        <v>157</v>
      </c>
      <c r="G139" s="92">
        <v>93.45</v>
      </c>
      <c r="H139" s="92">
        <v>148</v>
      </c>
      <c r="I139" s="92">
        <v>93.67</v>
      </c>
      <c r="J139" s="92">
        <v>52</v>
      </c>
      <c r="K139" s="92">
        <v>92.86</v>
      </c>
      <c r="L139" s="92">
        <v>23</v>
      </c>
      <c r="M139" s="92">
        <v>88.46</v>
      </c>
      <c r="N139" s="97">
        <v>36</v>
      </c>
      <c r="O139" s="87">
        <v>90</v>
      </c>
      <c r="P139" s="92">
        <v>34</v>
      </c>
      <c r="Q139" s="92">
        <v>94.44</v>
      </c>
      <c r="R139" s="92">
        <v>450</v>
      </c>
      <c r="S139" s="88">
        <v>92.98</v>
      </c>
      <c r="T139" s="89"/>
    </row>
    <row r="140" spans="2:20" ht="16.5" x14ac:dyDescent="0.25">
      <c r="B140" s="89"/>
      <c r="C140" s="96"/>
      <c r="D140" s="95"/>
      <c r="E140" s="92" t="s">
        <v>51</v>
      </c>
      <c r="F140" s="92">
        <v>11</v>
      </c>
      <c r="G140" s="92">
        <v>6.55</v>
      </c>
      <c r="H140" s="92">
        <v>10</v>
      </c>
      <c r="I140" s="92">
        <v>6.33</v>
      </c>
      <c r="J140" s="92">
        <v>4</v>
      </c>
      <c r="K140" s="92">
        <v>7.14</v>
      </c>
      <c r="L140" s="92">
        <v>3</v>
      </c>
      <c r="M140" s="92">
        <v>11.54</v>
      </c>
      <c r="N140" s="97">
        <v>4</v>
      </c>
      <c r="O140" s="87">
        <v>10</v>
      </c>
      <c r="P140" s="92">
        <v>2</v>
      </c>
      <c r="Q140" s="92">
        <v>5.56</v>
      </c>
      <c r="R140" s="92">
        <v>34</v>
      </c>
      <c r="S140" s="88">
        <v>7.02</v>
      </c>
      <c r="T140" s="89"/>
    </row>
    <row r="141" spans="2:20" ht="16.5" x14ac:dyDescent="0.25">
      <c r="B141" s="133">
        <v>28</v>
      </c>
      <c r="C141" s="136" t="s">
        <v>241</v>
      </c>
      <c r="D141" s="95" t="s">
        <v>46</v>
      </c>
      <c r="E141" s="92"/>
      <c r="F141" s="92">
        <v>79</v>
      </c>
      <c r="G141" s="88">
        <v>95.18</v>
      </c>
      <c r="H141" s="92">
        <v>77</v>
      </c>
      <c r="I141" s="88">
        <v>96.25</v>
      </c>
      <c r="J141" s="92">
        <v>28</v>
      </c>
      <c r="K141" s="87">
        <v>100</v>
      </c>
      <c r="L141" s="92">
        <v>13</v>
      </c>
      <c r="M141" s="88">
        <v>100</v>
      </c>
      <c r="N141" s="97">
        <v>19</v>
      </c>
      <c r="O141" s="87">
        <v>100</v>
      </c>
      <c r="P141" s="92">
        <v>17</v>
      </c>
      <c r="Q141" s="88">
        <v>94.44</v>
      </c>
      <c r="R141" s="92">
        <v>233</v>
      </c>
      <c r="S141" s="88">
        <v>96.68</v>
      </c>
      <c r="T141" s="133">
        <v>0.79330000000000001</v>
      </c>
    </row>
    <row r="142" spans="2:20" ht="16.5" x14ac:dyDescent="0.25">
      <c r="B142" s="133"/>
      <c r="C142" s="136"/>
      <c r="D142" s="95" t="s">
        <v>50</v>
      </c>
      <c r="E142" s="92"/>
      <c r="F142" s="92">
        <v>4</v>
      </c>
      <c r="G142" s="88">
        <v>4.82</v>
      </c>
      <c r="H142" s="92">
        <v>3</v>
      </c>
      <c r="I142" s="88">
        <v>3.75</v>
      </c>
      <c r="J142" s="92">
        <v>0</v>
      </c>
      <c r="K142" s="87">
        <v>0</v>
      </c>
      <c r="L142" s="92">
        <v>0</v>
      </c>
      <c r="M142" s="88">
        <v>0</v>
      </c>
      <c r="N142" s="92">
        <v>0</v>
      </c>
      <c r="O142" s="87">
        <v>0</v>
      </c>
      <c r="P142" s="92">
        <v>1</v>
      </c>
      <c r="Q142" s="88">
        <v>5.56</v>
      </c>
      <c r="R142" s="92">
        <v>8</v>
      </c>
      <c r="S142" s="88">
        <v>3.32</v>
      </c>
      <c r="T142" s="133"/>
    </row>
    <row r="143" spans="2:20" ht="16.5" x14ac:dyDescent="0.25">
      <c r="B143" s="133"/>
      <c r="C143" s="136"/>
      <c r="D143" s="95" t="s">
        <v>49</v>
      </c>
      <c r="E143" s="92"/>
      <c r="F143" s="92">
        <v>0</v>
      </c>
      <c r="G143" s="88">
        <v>0</v>
      </c>
      <c r="H143" s="92">
        <v>0</v>
      </c>
      <c r="I143" s="88">
        <v>0</v>
      </c>
      <c r="J143" s="92">
        <v>0</v>
      </c>
      <c r="K143" s="87">
        <v>0</v>
      </c>
      <c r="L143" s="92">
        <v>0</v>
      </c>
      <c r="M143" s="88">
        <v>0</v>
      </c>
      <c r="N143" s="92">
        <v>0</v>
      </c>
      <c r="O143" s="87">
        <v>0</v>
      </c>
      <c r="P143" s="92">
        <v>0</v>
      </c>
      <c r="Q143" s="88">
        <v>0</v>
      </c>
      <c r="R143" s="92">
        <v>0</v>
      </c>
      <c r="S143" s="88">
        <v>0</v>
      </c>
      <c r="T143" s="133"/>
    </row>
    <row r="144" spans="2:20" ht="17.25" x14ac:dyDescent="0.25">
      <c r="B144" s="89"/>
      <c r="C144" s="96"/>
      <c r="D144" s="95"/>
      <c r="E144" s="91" t="s">
        <v>48</v>
      </c>
      <c r="F144" s="92">
        <v>162</v>
      </c>
      <c r="G144" s="92">
        <v>97.6</v>
      </c>
      <c r="H144" s="92">
        <v>157</v>
      </c>
      <c r="I144" s="92">
        <v>98.12</v>
      </c>
      <c r="J144" s="92">
        <v>56</v>
      </c>
      <c r="K144" s="87">
        <v>100</v>
      </c>
      <c r="L144" s="92">
        <v>26</v>
      </c>
      <c r="M144" s="87">
        <v>100</v>
      </c>
      <c r="N144" s="92">
        <v>38</v>
      </c>
      <c r="O144" s="87">
        <v>100</v>
      </c>
      <c r="P144" s="92">
        <v>35</v>
      </c>
      <c r="Q144" s="92">
        <v>97.22</v>
      </c>
      <c r="R144" s="92">
        <v>474</v>
      </c>
      <c r="S144" s="88">
        <v>98.34</v>
      </c>
      <c r="T144" s="89"/>
    </row>
    <row r="145" spans="2:20" ht="16.5" x14ac:dyDescent="0.25">
      <c r="B145" s="89"/>
      <c r="C145" s="96"/>
      <c r="D145" s="95"/>
      <c r="E145" s="92" t="s">
        <v>51</v>
      </c>
      <c r="F145" s="92">
        <v>4</v>
      </c>
      <c r="G145" s="92">
        <v>2.4</v>
      </c>
      <c r="H145" s="92">
        <v>3</v>
      </c>
      <c r="I145" s="92">
        <v>1.88</v>
      </c>
      <c r="J145" s="92">
        <v>0</v>
      </c>
      <c r="K145" s="87">
        <v>0</v>
      </c>
      <c r="L145" s="92">
        <v>0</v>
      </c>
      <c r="M145" s="87">
        <v>0</v>
      </c>
      <c r="N145" s="92">
        <v>0</v>
      </c>
      <c r="O145" s="87">
        <v>0</v>
      </c>
      <c r="P145" s="92">
        <v>1</v>
      </c>
      <c r="Q145" s="92">
        <v>2.78</v>
      </c>
      <c r="R145" s="92">
        <v>8</v>
      </c>
      <c r="S145" s="88">
        <v>1.66</v>
      </c>
      <c r="T145" s="89"/>
    </row>
    <row r="146" spans="2:20" ht="16.5" x14ac:dyDescent="0.25">
      <c r="B146" s="133">
        <v>29</v>
      </c>
      <c r="C146" s="136" t="s">
        <v>242</v>
      </c>
      <c r="D146" s="95" t="s">
        <v>46</v>
      </c>
      <c r="E146" s="92"/>
      <c r="F146" s="92">
        <v>82</v>
      </c>
      <c r="G146" s="88">
        <v>100</v>
      </c>
      <c r="H146" s="92">
        <v>80</v>
      </c>
      <c r="I146" s="88">
        <v>100</v>
      </c>
      <c r="J146" s="92">
        <v>27</v>
      </c>
      <c r="K146" s="87">
        <v>100</v>
      </c>
      <c r="L146" s="92">
        <v>13</v>
      </c>
      <c r="M146" s="88">
        <v>100</v>
      </c>
      <c r="N146" s="92">
        <v>18</v>
      </c>
      <c r="O146" s="87">
        <v>100</v>
      </c>
      <c r="P146" s="92">
        <v>18</v>
      </c>
      <c r="Q146" s="88">
        <v>100</v>
      </c>
      <c r="R146" s="92">
        <v>238</v>
      </c>
      <c r="S146" s="88">
        <v>100</v>
      </c>
      <c r="T146" s="133">
        <v>0.79330000000000001</v>
      </c>
    </row>
    <row r="147" spans="2:20" ht="16.5" x14ac:dyDescent="0.25">
      <c r="B147" s="133"/>
      <c r="C147" s="136"/>
      <c r="D147" s="95" t="s">
        <v>50</v>
      </c>
      <c r="E147" s="92"/>
      <c r="F147" s="92">
        <v>0</v>
      </c>
      <c r="G147" s="88">
        <v>0</v>
      </c>
      <c r="H147" s="92">
        <v>0</v>
      </c>
      <c r="I147" s="88">
        <v>0</v>
      </c>
      <c r="J147" s="92">
        <v>0</v>
      </c>
      <c r="K147" s="87">
        <v>0</v>
      </c>
      <c r="L147" s="92">
        <v>0</v>
      </c>
      <c r="M147" s="88">
        <v>0</v>
      </c>
      <c r="N147" s="92">
        <v>0</v>
      </c>
      <c r="O147" s="87">
        <v>0</v>
      </c>
      <c r="P147" s="92">
        <v>0</v>
      </c>
      <c r="Q147" s="88">
        <v>0</v>
      </c>
      <c r="R147" s="92">
        <v>0</v>
      </c>
      <c r="S147" s="88">
        <v>0</v>
      </c>
      <c r="T147" s="133"/>
    </row>
    <row r="148" spans="2:20" ht="16.5" x14ac:dyDescent="0.25">
      <c r="B148" s="133"/>
      <c r="C148" s="136"/>
      <c r="D148" s="95" t="s">
        <v>49</v>
      </c>
      <c r="E148" s="92"/>
      <c r="F148" s="92">
        <v>0</v>
      </c>
      <c r="G148" s="88">
        <v>0</v>
      </c>
      <c r="H148" s="92">
        <v>0</v>
      </c>
      <c r="I148" s="88">
        <v>0</v>
      </c>
      <c r="J148" s="92">
        <v>0</v>
      </c>
      <c r="K148" s="87">
        <v>0</v>
      </c>
      <c r="L148" s="92">
        <v>0</v>
      </c>
      <c r="M148" s="88">
        <v>0</v>
      </c>
      <c r="N148" s="92">
        <v>0</v>
      </c>
      <c r="O148" s="87">
        <v>0</v>
      </c>
      <c r="P148" s="92">
        <v>0</v>
      </c>
      <c r="Q148" s="88">
        <v>0</v>
      </c>
      <c r="R148" s="92">
        <v>0</v>
      </c>
      <c r="S148" s="88">
        <v>0</v>
      </c>
      <c r="T148" s="133"/>
    </row>
    <row r="149" spans="2:20" ht="17.25" x14ac:dyDescent="0.25">
      <c r="B149" s="89"/>
      <c r="C149" s="96"/>
      <c r="D149" s="95"/>
      <c r="E149" s="91" t="s">
        <v>48</v>
      </c>
      <c r="F149" s="92">
        <v>164</v>
      </c>
      <c r="G149" s="88">
        <v>100</v>
      </c>
      <c r="H149" s="92">
        <v>160</v>
      </c>
      <c r="I149" s="88">
        <v>100</v>
      </c>
      <c r="J149" s="92">
        <v>54</v>
      </c>
      <c r="K149" s="88">
        <v>100</v>
      </c>
      <c r="L149" s="92">
        <v>26</v>
      </c>
      <c r="M149" s="88">
        <v>100</v>
      </c>
      <c r="N149" s="92">
        <v>36</v>
      </c>
      <c r="O149" s="88">
        <v>100</v>
      </c>
      <c r="P149" s="92">
        <v>36</v>
      </c>
      <c r="Q149" s="88">
        <v>100</v>
      </c>
      <c r="R149" s="92">
        <v>476</v>
      </c>
      <c r="S149" s="88">
        <v>100</v>
      </c>
      <c r="T149" s="89"/>
    </row>
    <row r="150" spans="2:20" ht="16.5" x14ac:dyDescent="0.25">
      <c r="B150" s="89"/>
      <c r="C150" s="96"/>
      <c r="D150" s="95"/>
      <c r="E150" s="92" t="s">
        <v>51</v>
      </c>
      <c r="F150" s="88">
        <v>0</v>
      </c>
      <c r="G150" s="88">
        <v>0</v>
      </c>
      <c r="H150" s="88">
        <v>0</v>
      </c>
      <c r="I150" s="88">
        <v>0</v>
      </c>
      <c r="J150" s="88">
        <v>0</v>
      </c>
      <c r="K150" s="88">
        <v>0</v>
      </c>
      <c r="L150" s="88">
        <v>0</v>
      </c>
      <c r="M150" s="88">
        <v>0</v>
      </c>
      <c r="N150" s="88">
        <v>0</v>
      </c>
      <c r="O150" s="88">
        <v>0</v>
      </c>
      <c r="P150" s="88">
        <v>0</v>
      </c>
      <c r="Q150" s="88">
        <v>0</v>
      </c>
      <c r="R150" s="88">
        <v>0</v>
      </c>
      <c r="S150" s="88">
        <v>0</v>
      </c>
      <c r="T150" s="89"/>
    </row>
    <row r="151" spans="2:20" ht="16.5" x14ac:dyDescent="0.25">
      <c r="B151" s="133">
        <v>30</v>
      </c>
      <c r="C151" s="136" t="s">
        <v>243</v>
      </c>
      <c r="D151" s="95" t="s">
        <v>41</v>
      </c>
      <c r="E151" s="92"/>
      <c r="F151" s="92">
        <v>52</v>
      </c>
      <c r="G151" s="88">
        <v>62.65</v>
      </c>
      <c r="H151" s="92">
        <v>50</v>
      </c>
      <c r="I151" s="88">
        <v>62.5</v>
      </c>
      <c r="J151" s="92">
        <v>18</v>
      </c>
      <c r="K151" s="87">
        <v>64.290000000000006</v>
      </c>
      <c r="L151" s="92">
        <v>8</v>
      </c>
      <c r="M151" s="88">
        <v>61.54</v>
      </c>
      <c r="N151" s="97">
        <v>15</v>
      </c>
      <c r="O151" s="87">
        <v>78.95</v>
      </c>
      <c r="P151" s="92">
        <v>11</v>
      </c>
      <c r="Q151" s="88">
        <v>61.11</v>
      </c>
      <c r="R151" s="92">
        <v>154</v>
      </c>
      <c r="S151" s="88">
        <v>63.9</v>
      </c>
      <c r="T151" s="135">
        <v>0</v>
      </c>
    </row>
    <row r="152" spans="2:20" ht="16.5" x14ac:dyDescent="0.25">
      <c r="B152" s="133"/>
      <c r="C152" s="136"/>
      <c r="D152" s="95" t="s">
        <v>54</v>
      </c>
      <c r="E152" s="92"/>
      <c r="F152" s="92">
        <v>22</v>
      </c>
      <c r="G152" s="88">
        <v>26.51</v>
      </c>
      <c r="H152" s="92">
        <v>21</v>
      </c>
      <c r="I152" s="88">
        <v>26.25</v>
      </c>
      <c r="J152" s="92">
        <v>7</v>
      </c>
      <c r="K152" s="87">
        <v>25</v>
      </c>
      <c r="L152" s="92">
        <v>4</v>
      </c>
      <c r="M152" s="88">
        <v>30.77</v>
      </c>
      <c r="N152" s="97">
        <v>4</v>
      </c>
      <c r="O152" s="87">
        <v>21.05</v>
      </c>
      <c r="P152" s="92">
        <v>5</v>
      </c>
      <c r="Q152" s="88">
        <v>27.78</v>
      </c>
      <c r="R152" s="92">
        <v>63</v>
      </c>
      <c r="S152" s="88">
        <v>26.14</v>
      </c>
      <c r="T152" s="135"/>
    </row>
    <row r="153" spans="2:20" ht="16.5" x14ac:dyDescent="0.25">
      <c r="B153" s="133"/>
      <c r="C153" s="136"/>
      <c r="D153" s="95" t="s">
        <v>43</v>
      </c>
      <c r="E153" s="92"/>
      <c r="F153" s="92">
        <v>9</v>
      </c>
      <c r="G153" s="88">
        <v>10.48</v>
      </c>
      <c r="H153" s="92">
        <v>9</v>
      </c>
      <c r="I153" s="88">
        <v>11.25</v>
      </c>
      <c r="J153" s="92">
        <v>3</v>
      </c>
      <c r="K153" s="87">
        <v>10.71</v>
      </c>
      <c r="L153" s="92">
        <v>1</v>
      </c>
      <c r="M153" s="88">
        <v>7.69</v>
      </c>
      <c r="N153" s="92">
        <v>0</v>
      </c>
      <c r="O153" s="87">
        <v>0</v>
      </c>
      <c r="P153" s="92">
        <v>2</v>
      </c>
      <c r="Q153" s="88">
        <v>11.11</v>
      </c>
      <c r="R153" s="92">
        <v>24</v>
      </c>
      <c r="S153" s="88">
        <v>9.9600000000000009</v>
      </c>
      <c r="T153" s="135"/>
    </row>
    <row r="154" spans="2:20" ht="17.25" x14ac:dyDescent="0.25">
      <c r="B154" s="89"/>
      <c r="C154" s="96"/>
      <c r="D154" s="95"/>
      <c r="E154" s="91" t="s">
        <v>44</v>
      </c>
      <c r="F154" s="92">
        <v>126</v>
      </c>
      <c r="G154" s="92">
        <v>75.900000000000006</v>
      </c>
      <c r="H154" s="92">
        <v>121</v>
      </c>
      <c r="I154" s="92">
        <v>75.62</v>
      </c>
      <c r="J154" s="92">
        <v>43</v>
      </c>
      <c r="K154" s="92">
        <v>76.790000000000006</v>
      </c>
      <c r="L154" s="92">
        <v>20</v>
      </c>
      <c r="M154" s="92">
        <v>76.900000000000006</v>
      </c>
      <c r="N154" s="92">
        <v>34</v>
      </c>
      <c r="O154" s="92">
        <v>89.47</v>
      </c>
      <c r="P154" s="92">
        <v>27</v>
      </c>
      <c r="Q154" s="92">
        <v>75</v>
      </c>
      <c r="R154" s="97">
        <v>371</v>
      </c>
      <c r="S154" s="88">
        <v>76.97</v>
      </c>
      <c r="T154" s="89"/>
    </row>
    <row r="155" spans="2:20" ht="16.5" x14ac:dyDescent="0.25">
      <c r="B155" s="89"/>
      <c r="C155" s="96"/>
      <c r="D155" s="95"/>
      <c r="E155" s="92" t="s">
        <v>45</v>
      </c>
      <c r="F155" s="92">
        <v>40</v>
      </c>
      <c r="G155" s="92">
        <v>24.1</v>
      </c>
      <c r="H155" s="92">
        <v>39</v>
      </c>
      <c r="I155" s="92">
        <v>24.38</v>
      </c>
      <c r="J155" s="92">
        <v>13</v>
      </c>
      <c r="K155" s="92">
        <v>23.21</v>
      </c>
      <c r="L155" s="92">
        <v>6</v>
      </c>
      <c r="M155" s="92">
        <v>23.1</v>
      </c>
      <c r="N155" s="92">
        <v>4</v>
      </c>
      <c r="O155" s="92">
        <v>10.53</v>
      </c>
      <c r="P155" s="92">
        <v>9</v>
      </c>
      <c r="Q155" s="92">
        <v>25</v>
      </c>
      <c r="R155" s="97">
        <v>111</v>
      </c>
      <c r="S155" s="88">
        <v>23.03</v>
      </c>
      <c r="T155" s="89"/>
    </row>
    <row r="156" spans="2:20" ht="16.5" x14ac:dyDescent="0.25">
      <c r="B156" s="133">
        <v>31</v>
      </c>
      <c r="C156" s="136" t="s">
        <v>244</v>
      </c>
      <c r="D156" s="95" t="s">
        <v>43</v>
      </c>
      <c r="E156" s="92"/>
      <c r="F156" s="92">
        <v>73</v>
      </c>
      <c r="G156" s="88">
        <v>86.9</v>
      </c>
      <c r="H156" s="92">
        <v>69</v>
      </c>
      <c r="I156" s="88">
        <v>88.46</v>
      </c>
      <c r="J156" s="92">
        <v>24</v>
      </c>
      <c r="K156" s="87">
        <v>85.71</v>
      </c>
      <c r="L156" s="92">
        <v>12</v>
      </c>
      <c r="M156" s="88">
        <v>92.31</v>
      </c>
      <c r="N156" s="97">
        <v>20</v>
      </c>
      <c r="O156" s="87">
        <v>100</v>
      </c>
      <c r="P156" s="92">
        <v>16</v>
      </c>
      <c r="Q156" s="88">
        <v>88.88</v>
      </c>
      <c r="R156" s="92">
        <v>214</v>
      </c>
      <c r="S156" s="88">
        <v>88.8</v>
      </c>
      <c r="T156" s="135">
        <v>2.2599999999999999E-2</v>
      </c>
    </row>
    <row r="157" spans="2:20" ht="16.5" x14ac:dyDescent="0.25">
      <c r="B157" s="133"/>
      <c r="C157" s="136"/>
      <c r="D157" s="95" t="s">
        <v>47</v>
      </c>
      <c r="E157" s="92"/>
      <c r="F157" s="92">
        <v>10</v>
      </c>
      <c r="G157" s="88">
        <v>11.91</v>
      </c>
      <c r="H157" s="92">
        <v>8</v>
      </c>
      <c r="I157" s="88">
        <v>10.26</v>
      </c>
      <c r="J157" s="92">
        <v>4</v>
      </c>
      <c r="K157" s="87">
        <v>14.29</v>
      </c>
      <c r="L157" s="92">
        <v>1</v>
      </c>
      <c r="M157" s="88">
        <v>7.69</v>
      </c>
      <c r="N157" s="97">
        <v>0</v>
      </c>
      <c r="O157" s="87">
        <v>0</v>
      </c>
      <c r="P157" s="92">
        <v>1</v>
      </c>
      <c r="Q157" s="88">
        <v>5.56</v>
      </c>
      <c r="R157" s="92">
        <v>24</v>
      </c>
      <c r="S157" s="88">
        <v>9.9600000000000009</v>
      </c>
      <c r="T157" s="135"/>
    </row>
    <row r="158" spans="2:20" ht="16.5" x14ac:dyDescent="0.25">
      <c r="B158" s="133"/>
      <c r="C158" s="136"/>
      <c r="D158" s="95" t="s">
        <v>46</v>
      </c>
      <c r="E158" s="92"/>
      <c r="F158" s="92">
        <v>1</v>
      </c>
      <c r="G158" s="88">
        <v>1.19</v>
      </c>
      <c r="H158" s="92">
        <v>1</v>
      </c>
      <c r="I158" s="88">
        <v>1.28</v>
      </c>
      <c r="J158" s="92">
        <v>0</v>
      </c>
      <c r="K158" s="87">
        <v>0</v>
      </c>
      <c r="L158" s="92">
        <v>0</v>
      </c>
      <c r="M158" s="88">
        <v>0</v>
      </c>
      <c r="N158" s="92">
        <v>0</v>
      </c>
      <c r="O158" s="87">
        <v>0</v>
      </c>
      <c r="P158" s="92">
        <v>1</v>
      </c>
      <c r="Q158" s="88">
        <v>5.56</v>
      </c>
      <c r="R158" s="92">
        <v>3</v>
      </c>
      <c r="S158" s="88">
        <v>1.24</v>
      </c>
      <c r="T158" s="135"/>
    </row>
    <row r="159" spans="2:20" ht="17.25" x14ac:dyDescent="0.25">
      <c r="B159" s="89"/>
      <c r="C159" s="96"/>
      <c r="D159" s="95"/>
      <c r="E159" s="91" t="s">
        <v>45</v>
      </c>
      <c r="F159" s="92">
        <v>156</v>
      </c>
      <c r="G159" s="92">
        <v>92.86</v>
      </c>
      <c r="H159" s="92">
        <v>146</v>
      </c>
      <c r="I159" s="92">
        <v>93.59</v>
      </c>
      <c r="J159" s="92">
        <v>52</v>
      </c>
      <c r="K159" s="92">
        <v>92.86</v>
      </c>
      <c r="L159" s="92">
        <v>25</v>
      </c>
      <c r="M159" s="92">
        <v>96.15</v>
      </c>
      <c r="N159" s="92">
        <v>40</v>
      </c>
      <c r="O159" s="87">
        <v>100</v>
      </c>
      <c r="P159" s="92">
        <v>33</v>
      </c>
      <c r="Q159" s="92">
        <v>91.67</v>
      </c>
      <c r="R159" s="92">
        <v>452</v>
      </c>
      <c r="S159" s="88">
        <v>93.78</v>
      </c>
      <c r="T159" s="89"/>
    </row>
    <row r="160" spans="2:20" ht="16.5" x14ac:dyDescent="0.25">
      <c r="B160" s="89"/>
      <c r="C160" s="96"/>
      <c r="D160" s="95"/>
      <c r="E160" s="92" t="s">
        <v>48</v>
      </c>
      <c r="F160" s="92">
        <v>12</v>
      </c>
      <c r="G160" s="92">
        <v>7.14</v>
      </c>
      <c r="H160" s="92">
        <v>10</v>
      </c>
      <c r="I160" s="92">
        <v>6.41</v>
      </c>
      <c r="J160" s="92">
        <v>4</v>
      </c>
      <c r="K160" s="92">
        <v>7.14</v>
      </c>
      <c r="L160" s="92">
        <v>1</v>
      </c>
      <c r="M160" s="92">
        <v>3.85</v>
      </c>
      <c r="N160" s="92">
        <v>0</v>
      </c>
      <c r="O160" s="87">
        <v>0</v>
      </c>
      <c r="P160" s="92">
        <v>3</v>
      </c>
      <c r="Q160" s="92">
        <v>8.33</v>
      </c>
      <c r="R160" s="92">
        <v>30</v>
      </c>
      <c r="S160" s="88">
        <v>6.22</v>
      </c>
      <c r="T160" s="89"/>
    </row>
    <row r="161" spans="2:20" ht="16.5" x14ac:dyDescent="0.25">
      <c r="B161" s="133">
        <v>32</v>
      </c>
      <c r="C161" s="136" t="s">
        <v>245</v>
      </c>
      <c r="D161" s="95" t="s">
        <v>43</v>
      </c>
      <c r="E161" s="92"/>
      <c r="F161" s="92">
        <v>1</v>
      </c>
      <c r="G161" s="88">
        <v>1.2</v>
      </c>
      <c r="H161" s="92">
        <v>1</v>
      </c>
      <c r="I161" s="88">
        <v>1.25</v>
      </c>
      <c r="J161" s="92">
        <v>0</v>
      </c>
      <c r="K161" s="87">
        <v>0</v>
      </c>
      <c r="L161" s="92">
        <v>0</v>
      </c>
      <c r="M161" s="88">
        <v>0</v>
      </c>
      <c r="N161" s="92">
        <v>0</v>
      </c>
      <c r="O161" s="87">
        <v>0</v>
      </c>
      <c r="P161" s="92">
        <v>1</v>
      </c>
      <c r="Q161" s="88">
        <v>5.56</v>
      </c>
      <c r="R161" s="92">
        <v>3</v>
      </c>
      <c r="S161" s="88">
        <v>1.25</v>
      </c>
      <c r="T161" s="135">
        <v>4.4900000000000002E-2</v>
      </c>
    </row>
    <row r="162" spans="2:20" ht="16.5" x14ac:dyDescent="0.25">
      <c r="B162" s="133"/>
      <c r="C162" s="136"/>
      <c r="D162" s="95" t="s">
        <v>54</v>
      </c>
      <c r="E162" s="92"/>
      <c r="F162" s="92">
        <v>9</v>
      </c>
      <c r="G162" s="88">
        <v>10.85</v>
      </c>
      <c r="H162" s="92">
        <v>7</v>
      </c>
      <c r="I162" s="88">
        <v>8.75</v>
      </c>
      <c r="J162" s="92">
        <v>3</v>
      </c>
      <c r="K162" s="87">
        <v>11.11</v>
      </c>
      <c r="L162" s="92">
        <v>1</v>
      </c>
      <c r="M162" s="88">
        <v>8.33</v>
      </c>
      <c r="N162" s="97">
        <v>4</v>
      </c>
      <c r="O162" s="87">
        <v>20</v>
      </c>
      <c r="P162" s="92">
        <v>2</v>
      </c>
      <c r="Q162" s="88">
        <v>11.11</v>
      </c>
      <c r="R162" s="92">
        <v>26</v>
      </c>
      <c r="S162" s="88">
        <v>10.83</v>
      </c>
      <c r="T162" s="135"/>
    </row>
    <row r="163" spans="2:20" ht="16.5" x14ac:dyDescent="0.25">
      <c r="B163" s="133"/>
      <c r="C163" s="136"/>
      <c r="D163" s="95" t="s">
        <v>41</v>
      </c>
      <c r="E163" s="92"/>
      <c r="F163" s="92">
        <v>73</v>
      </c>
      <c r="G163" s="88">
        <v>87.95</v>
      </c>
      <c r="H163" s="92">
        <v>72</v>
      </c>
      <c r="I163" s="88">
        <v>90</v>
      </c>
      <c r="J163" s="92">
        <v>24</v>
      </c>
      <c r="K163" s="87">
        <v>88.89</v>
      </c>
      <c r="L163" s="92">
        <v>11</v>
      </c>
      <c r="M163" s="88">
        <v>91.67</v>
      </c>
      <c r="N163" s="97">
        <v>16</v>
      </c>
      <c r="O163" s="87">
        <v>80</v>
      </c>
      <c r="P163" s="92">
        <v>15</v>
      </c>
      <c r="Q163" s="88">
        <v>83.33</v>
      </c>
      <c r="R163" s="92">
        <v>211</v>
      </c>
      <c r="S163" s="88">
        <v>87.92</v>
      </c>
      <c r="T163" s="135"/>
    </row>
    <row r="164" spans="2:20" ht="17.25" x14ac:dyDescent="0.25">
      <c r="B164" s="89"/>
      <c r="C164" s="96"/>
      <c r="D164" s="95"/>
      <c r="E164" s="91" t="s">
        <v>45</v>
      </c>
      <c r="F164" s="92">
        <v>11</v>
      </c>
      <c r="G164" s="92">
        <v>6.63</v>
      </c>
      <c r="H164" s="92">
        <v>9</v>
      </c>
      <c r="I164" s="92">
        <v>5.63</v>
      </c>
      <c r="J164" s="92">
        <v>3</v>
      </c>
      <c r="K164" s="92">
        <v>5.56</v>
      </c>
      <c r="L164" s="92">
        <v>1</v>
      </c>
      <c r="M164" s="92">
        <v>4.17</v>
      </c>
      <c r="N164" s="97">
        <v>4</v>
      </c>
      <c r="O164" s="87">
        <v>10</v>
      </c>
      <c r="P164" s="92">
        <v>4</v>
      </c>
      <c r="Q164" s="92">
        <v>11.11</v>
      </c>
      <c r="R164" s="92">
        <v>448</v>
      </c>
      <c r="S164" s="88">
        <v>6.67</v>
      </c>
      <c r="T164" s="89"/>
    </row>
    <row r="165" spans="2:20" ht="16.5" x14ac:dyDescent="0.25">
      <c r="B165" s="89"/>
      <c r="C165" s="96"/>
      <c r="D165" s="95"/>
      <c r="E165" s="92" t="s">
        <v>44</v>
      </c>
      <c r="F165" s="92">
        <v>155</v>
      </c>
      <c r="G165" s="92">
        <v>93.37</v>
      </c>
      <c r="H165" s="92">
        <v>151</v>
      </c>
      <c r="I165" s="92">
        <v>94.37</v>
      </c>
      <c r="J165" s="92">
        <v>51</v>
      </c>
      <c r="K165" s="92">
        <v>94.44</v>
      </c>
      <c r="L165" s="92">
        <v>23</v>
      </c>
      <c r="M165" s="92">
        <v>95.83</v>
      </c>
      <c r="N165" s="97">
        <v>36</v>
      </c>
      <c r="O165" s="87">
        <v>90</v>
      </c>
      <c r="P165" s="92">
        <v>32</v>
      </c>
      <c r="Q165" s="92">
        <v>88.89</v>
      </c>
      <c r="R165" s="92">
        <v>32</v>
      </c>
      <c r="S165" s="88">
        <v>93.33</v>
      </c>
      <c r="T165" s="89"/>
    </row>
    <row r="166" spans="2:20" ht="16.5" x14ac:dyDescent="0.25">
      <c r="B166" s="133">
        <v>33</v>
      </c>
      <c r="C166" s="136" t="s">
        <v>246</v>
      </c>
      <c r="D166" s="95" t="s">
        <v>46</v>
      </c>
      <c r="E166" s="92"/>
      <c r="F166" s="92">
        <v>36</v>
      </c>
      <c r="G166" s="88">
        <v>42.86</v>
      </c>
      <c r="H166" s="92">
        <v>30</v>
      </c>
      <c r="I166" s="88">
        <v>37.97</v>
      </c>
      <c r="J166" s="92">
        <v>14</v>
      </c>
      <c r="K166" s="87">
        <v>50</v>
      </c>
      <c r="L166" s="92">
        <v>5</v>
      </c>
      <c r="M166" s="88">
        <v>38.46</v>
      </c>
      <c r="N166" s="92">
        <v>7</v>
      </c>
      <c r="O166" s="87">
        <v>38.89</v>
      </c>
      <c r="P166" s="92">
        <v>8</v>
      </c>
      <c r="Q166" s="88">
        <v>44.44</v>
      </c>
      <c r="R166" s="92">
        <v>100</v>
      </c>
      <c r="S166" s="88">
        <v>41.67</v>
      </c>
      <c r="T166" s="135">
        <v>3.0999999999999999E-3</v>
      </c>
    </row>
    <row r="167" spans="2:20" ht="16.5" x14ac:dyDescent="0.25">
      <c r="B167" s="133"/>
      <c r="C167" s="136"/>
      <c r="D167" s="95" t="s">
        <v>50</v>
      </c>
      <c r="E167" s="92"/>
      <c r="F167" s="92">
        <v>43</v>
      </c>
      <c r="G167" s="88">
        <v>51.19</v>
      </c>
      <c r="H167" s="92">
        <v>45</v>
      </c>
      <c r="I167" s="88">
        <v>56.96</v>
      </c>
      <c r="J167" s="92">
        <v>14</v>
      </c>
      <c r="K167" s="87">
        <v>50</v>
      </c>
      <c r="L167" s="92">
        <v>7</v>
      </c>
      <c r="M167" s="88">
        <v>53.85</v>
      </c>
      <c r="N167" s="97">
        <v>8</v>
      </c>
      <c r="O167" s="87">
        <v>44.44</v>
      </c>
      <c r="P167" s="92">
        <v>8</v>
      </c>
      <c r="Q167" s="88">
        <v>44.44</v>
      </c>
      <c r="R167" s="92">
        <v>125</v>
      </c>
      <c r="S167" s="88">
        <v>52.08</v>
      </c>
      <c r="T167" s="135"/>
    </row>
    <row r="168" spans="2:20" ht="16.5" x14ac:dyDescent="0.25">
      <c r="B168" s="133"/>
      <c r="C168" s="136"/>
      <c r="D168" s="95" t="s">
        <v>49</v>
      </c>
      <c r="E168" s="92"/>
      <c r="F168" s="92">
        <v>5</v>
      </c>
      <c r="G168" s="88">
        <v>5.95</v>
      </c>
      <c r="H168" s="92">
        <v>4</v>
      </c>
      <c r="I168" s="88">
        <v>5.07</v>
      </c>
      <c r="J168" s="92">
        <v>0</v>
      </c>
      <c r="K168" s="87">
        <v>0</v>
      </c>
      <c r="L168" s="92">
        <v>1</v>
      </c>
      <c r="M168" s="88">
        <v>7.69</v>
      </c>
      <c r="N168" s="97">
        <v>3</v>
      </c>
      <c r="O168" s="87">
        <v>16.670000000000002</v>
      </c>
      <c r="P168" s="92">
        <v>2</v>
      </c>
      <c r="Q168" s="88">
        <v>11.12</v>
      </c>
      <c r="R168" s="92">
        <v>15</v>
      </c>
      <c r="S168" s="88">
        <v>6.25</v>
      </c>
      <c r="T168" s="135"/>
    </row>
    <row r="169" spans="2:20" ht="17.25" x14ac:dyDescent="0.25">
      <c r="B169" s="89"/>
      <c r="C169" s="96"/>
      <c r="D169" s="95"/>
      <c r="E169" s="91" t="s">
        <v>48</v>
      </c>
      <c r="F169" s="92">
        <v>115</v>
      </c>
      <c r="G169" s="92">
        <v>68.45</v>
      </c>
      <c r="H169" s="92">
        <v>105</v>
      </c>
      <c r="I169" s="92">
        <v>66.459999999999994</v>
      </c>
      <c r="J169" s="92">
        <v>42</v>
      </c>
      <c r="K169" s="87">
        <v>75</v>
      </c>
      <c r="L169" s="92">
        <v>17</v>
      </c>
      <c r="M169" s="92">
        <v>65.38</v>
      </c>
      <c r="N169" s="97">
        <v>22</v>
      </c>
      <c r="O169" s="92">
        <v>61.11</v>
      </c>
      <c r="P169" s="92">
        <v>24</v>
      </c>
      <c r="Q169" s="92">
        <v>66.67</v>
      </c>
      <c r="R169" s="92">
        <v>325</v>
      </c>
      <c r="S169" s="88">
        <v>67.709999999999994</v>
      </c>
      <c r="T169" s="89"/>
    </row>
    <row r="170" spans="2:20" ht="16.5" x14ac:dyDescent="0.25">
      <c r="B170" s="89"/>
      <c r="C170" s="96"/>
      <c r="D170" s="95"/>
      <c r="E170" s="92" t="s">
        <v>51</v>
      </c>
      <c r="F170" s="92">
        <v>53</v>
      </c>
      <c r="G170" s="92">
        <v>31.55</v>
      </c>
      <c r="H170" s="92">
        <v>53</v>
      </c>
      <c r="I170" s="92">
        <v>33.54</v>
      </c>
      <c r="J170" s="92">
        <v>14</v>
      </c>
      <c r="K170" s="87">
        <v>25</v>
      </c>
      <c r="L170" s="92">
        <v>9</v>
      </c>
      <c r="M170" s="92">
        <v>34.619999999999997</v>
      </c>
      <c r="N170" s="97">
        <v>14</v>
      </c>
      <c r="O170" s="92">
        <v>38.89</v>
      </c>
      <c r="P170" s="92">
        <v>12</v>
      </c>
      <c r="Q170" s="92">
        <v>33.33</v>
      </c>
      <c r="R170" s="92">
        <v>155</v>
      </c>
      <c r="S170" s="88">
        <v>32.29</v>
      </c>
      <c r="T170" s="89"/>
    </row>
    <row r="171" spans="2:20" ht="16.5" x14ac:dyDescent="0.25">
      <c r="B171" s="133">
        <v>34</v>
      </c>
      <c r="C171" s="136" t="s">
        <v>247</v>
      </c>
      <c r="D171" s="95" t="s">
        <v>46</v>
      </c>
      <c r="E171" s="92"/>
      <c r="F171" s="92">
        <v>50</v>
      </c>
      <c r="G171" s="88">
        <v>60.98</v>
      </c>
      <c r="H171" s="92">
        <v>55</v>
      </c>
      <c r="I171" s="88">
        <v>68.75</v>
      </c>
      <c r="J171" s="92">
        <v>17</v>
      </c>
      <c r="K171" s="87">
        <v>60.71</v>
      </c>
      <c r="L171" s="92">
        <v>8</v>
      </c>
      <c r="M171" s="88">
        <v>61.54</v>
      </c>
      <c r="N171" s="92">
        <v>12</v>
      </c>
      <c r="O171" s="87">
        <v>63.16</v>
      </c>
      <c r="P171" s="92">
        <v>11</v>
      </c>
      <c r="Q171" s="88">
        <v>61.11</v>
      </c>
      <c r="R171" s="92">
        <v>153</v>
      </c>
      <c r="S171" s="88">
        <v>63.75</v>
      </c>
      <c r="T171" s="135">
        <v>0.48020000000000002</v>
      </c>
    </row>
    <row r="172" spans="2:20" ht="16.5" x14ac:dyDescent="0.25">
      <c r="B172" s="133"/>
      <c r="C172" s="136"/>
      <c r="D172" s="95" t="s">
        <v>50</v>
      </c>
      <c r="E172" s="92"/>
      <c r="F172" s="92">
        <v>28</v>
      </c>
      <c r="G172" s="88">
        <v>34.15</v>
      </c>
      <c r="H172" s="92">
        <v>20</v>
      </c>
      <c r="I172" s="88">
        <v>25</v>
      </c>
      <c r="J172" s="92">
        <v>10</v>
      </c>
      <c r="K172" s="87">
        <v>35.72</v>
      </c>
      <c r="L172" s="92">
        <v>5</v>
      </c>
      <c r="M172" s="88">
        <v>38.46</v>
      </c>
      <c r="N172" s="97">
        <v>7</v>
      </c>
      <c r="O172" s="87">
        <v>36.840000000000003</v>
      </c>
      <c r="P172" s="92">
        <v>5</v>
      </c>
      <c r="Q172" s="88">
        <v>27.78</v>
      </c>
      <c r="R172" s="92">
        <v>75</v>
      </c>
      <c r="S172" s="88">
        <v>31.25</v>
      </c>
      <c r="T172" s="135"/>
    </row>
    <row r="173" spans="2:20" ht="16.5" x14ac:dyDescent="0.25">
      <c r="B173" s="133"/>
      <c r="C173" s="136"/>
      <c r="D173" s="95" t="s">
        <v>49</v>
      </c>
      <c r="E173" s="92"/>
      <c r="F173" s="92">
        <v>4</v>
      </c>
      <c r="G173" s="88">
        <v>4.87</v>
      </c>
      <c r="H173" s="92">
        <v>5</v>
      </c>
      <c r="I173" s="88">
        <v>6.25</v>
      </c>
      <c r="J173" s="92">
        <v>1</v>
      </c>
      <c r="K173" s="87">
        <v>3.57</v>
      </c>
      <c r="L173" s="92">
        <v>0</v>
      </c>
      <c r="M173" s="88">
        <v>0</v>
      </c>
      <c r="N173" s="92">
        <v>0</v>
      </c>
      <c r="O173" s="87">
        <v>0</v>
      </c>
      <c r="P173" s="92">
        <v>2</v>
      </c>
      <c r="Q173" s="88">
        <v>11.11</v>
      </c>
      <c r="R173" s="92">
        <v>12</v>
      </c>
      <c r="S173" s="88">
        <v>5</v>
      </c>
      <c r="T173" s="135"/>
    </row>
    <row r="174" spans="2:20" ht="17.25" x14ac:dyDescent="0.25">
      <c r="B174" s="89"/>
      <c r="C174" s="97"/>
      <c r="D174" s="95"/>
      <c r="E174" s="91" t="s">
        <v>48</v>
      </c>
      <c r="F174" s="92">
        <v>128</v>
      </c>
      <c r="G174" s="92">
        <v>78.05</v>
      </c>
      <c r="H174" s="92">
        <v>130</v>
      </c>
      <c r="I174" s="92">
        <v>81.25</v>
      </c>
      <c r="J174" s="92">
        <v>44</v>
      </c>
      <c r="K174" s="92">
        <v>78.569999999999993</v>
      </c>
      <c r="L174" s="92">
        <v>21</v>
      </c>
      <c r="M174" s="92">
        <v>80.77</v>
      </c>
      <c r="N174" s="92">
        <v>31</v>
      </c>
      <c r="O174" s="92">
        <v>81.58</v>
      </c>
      <c r="P174" s="92">
        <v>27</v>
      </c>
      <c r="Q174" s="88">
        <v>75</v>
      </c>
      <c r="R174" s="92">
        <v>381</v>
      </c>
      <c r="S174" s="88">
        <v>79.38</v>
      </c>
      <c r="T174" s="89"/>
    </row>
    <row r="175" spans="2:20" ht="16.5" x14ac:dyDescent="0.25">
      <c r="B175" s="89"/>
      <c r="C175" s="96"/>
      <c r="D175" s="95"/>
      <c r="E175" s="92" t="s">
        <v>51</v>
      </c>
      <c r="F175" s="92">
        <v>36</v>
      </c>
      <c r="G175" s="92">
        <v>21.95</v>
      </c>
      <c r="H175" s="92">
        <v>30</v>
      </c>
      <c r="I175" s="92">
        <v>18.75</v>
      </c>
      <c r="J175" s="92">
        <v>12</v>
      </c>
      <c r="K175" s="92">
        <v>21.43</v>
      </c>
      <c r="L175" s="92">
        <v>5</v>
      </c>
      <c r="M175" s="92">
        <v>19.23</v>
      </c>
      <c r="N175" s="92">
        <v>7</v>
      </c>
      <c r="O175" s="92">
        <v>18.420000000000002</v>
      </c>
      <c r="P175" s="92">
        <v>9</v>
      </c>
      <c r="Q175" s="88">
        <v>25</v>
      </c>
      <c r="R175" s="92">
        <v>99</v>
      </c>
      <c r="S175" s="88">
        <v>20.63</v>
      </c>
      <c r="T175" s="89"/>
    </row>
    <row r="176" spans="2:20" ht="16.5" x14ac:dyDescent="0.25">
      <c r="B176" s="133">
        <v>35</v>
      </c>
      <c r="C176" s="136" t="s">
        <v>248</v>
      </c>
      <c r="D176" s="95" t="s">
        <v>46</v>
      </c>
      <c r="E176" s="92"/>
      <c r="F176" s="92">
        <v>80</v>
      </c>
      <c r="G176" s="88">
        <v>97.56</v>
      </c>
      <c r="H176" s="92">
        <v>75</v>
      </c>
      <c r="I176" s="88">
        <v>94.94</v>
      </c>
      <c r="J176" s="92">
        <v>25</v>
      </c>
      <c r="K176" s="87">
        <v>89.29</v>
      </c>
      <c r="L176" s="92">
        <v>12</v>
      </c>
      <c r="M176" s="88">
        <v>92.31</v>
      </c>
      <c r="N176" s="92">
        <v>18</v>
      </c>
      <c r="O176" s="87">
        <v>100</v>
      </c>
      <c r="P176" s="92">
        <v>16</v>
      </c>
      <c r="Q176" s="88">
        <v>94.12</v>
      </c>
      <c r="R176" s="92">
        <v>226</v>
      </c>
      <c r="S176" s="88">
        <v>95.36</v>
      </c>
      <c r="T176" s="133">
        <v>0.52029999999999998</v>
      </c>
    </row>
    <row r="177" spans="2:20" ht="16.5" x14ac:dyDescent="0.25">
      <c r="B177" s="133"/>
      <c r="C177" s="136"/>
      <c r="D177" s="95" t="s">
        <v>50</v>
      </c>
      <c r="E177" s="92"/>
      <c r="F177" s="92">
        <v>2</v>
      </c>
      <c r="G177" s="88">
        <v>2.44</v>
      </c>
      <c r="H177" s="92">
        <v>4</v>
      </c>
      <c r="I177" s="88">
        <v>5.0599999999999996</v>
      </c>
      <c r="J177" s="92">
        <v>3</v>
      </c>
      <c r="K177" s="87">
        <v>10.71</v>
      </c>
      <c r="L177" s="92">
        <v>1</v>
      </c>
      <c r="M177" s="88">
        <v>7.69</v>
      </c>
      <c r="N177" s="97">
        <v>0</v>
      </c>
      <c r="O177" s="87">
        <v>0</v>
      </c>
      <c r="P177" s="92">
        <v>1</v>
      </c>
      <c r="Q177" s="88">
        <v>5.88</v>
      </c>
      <c r="R177" s="92">
        <v>11</v>
      </c>
      <c r="S177" s="88">
        <v>4.6399999999999997</v>
      </c>
      <c r="T177" s="133"/>
    </row>
    <row r="178" spans="2:20" ht="16.5" x14ac:dyDescent="0.25">
      <c r="B178" s="133"/>
      <c r="C178" s="136"/>
      <c r="D178" s="95" t="s">
        <v>49</v>
      </c>
      <c r="E178" s="92"/>
      <c r="F178" s="92">
        <v>0</v>
      </c>
      <c r="G178" s="88">
        <v>0</v>
      </c>
      <c r="H178" s="92">
        <v>0</v>
      </c>
      <c r="I178" s="88">
        <v>0</v>
      </c>
      <c r="J178" s="92">
        <v>0</v>
      </c>
      <c r="K178" s="87">
        <v>0</v>
      </c>
      <c r="L178" s="92">
        <v>0</v>
      </c>
      <c r="M178" s="88">
        <v>0</v>
      </c>
      <c r="N178" s="92">
        <v>0</v>
      </c>
      <c r="O178" s="87">
        <v>0</v>
      </c>
      <c r="P178" s="92">
        <v>0</v>
      </c>
      <c r="Q178" s="88">
        <v>0</v>
      </c>
      <c r="R178" s="92">
        <v>0</v>
      </c>
      <c r="S178" s="88">
        <v>0</v>
      </c>
      <c r="T178" s="133"/>
    </row>
    <row r="179" spans="2:20" ht="16.5" x14ac:dyDescent="0.25">
      <c r="B179" s="89"/>
      <c r="C179" s="97"/>
      <c r="D179" s="95"/>
      <c r="E179" s="92" t="s">
        <v>48</v>
      </c>
      <c r="F179" s="92">
        <v>159</v>
      </c>
      <c r="G179" s="92">
        <v>96.95</v>
      </c>
      <c r="H179" s="92">
        <v>149</v>
      </c>
      <c r="I179" s="92">
        <v>94.3</v>
      </c>
      <c r="J179" s="92">
        <v>53</v>
      </c>
      <c r="K179" s="92">
        <v>94.64</v>
      </c>
      <c r="L179" s="92">
        <v>25</v>
      </c>
      <c r="M179" s="92">
        <v>96.15</v>
      </c>
      <c r="N179" s="92">
        <v>36</v>
      </c>
      <c r="O179" s="87">
        <v>100</v>
      </c>
      <c r="P179" s="92">
        <v>33</v>
      </c>
      <c r="Q179" s="92">
        <v>97.06</v>
      </c>
      <c r="R179" s="92">
        <v>455</v>
      </c>
      <c r="S179" s="88">
        <v>97.68</v>
      </c>
      <c r="T179" s="89"/>
    </row>
    <row r="180" spans="2:20" ht="16.5" x14ac:dyDescent="0.25">
      <c r="B180" s="89"/>
      <c r="C180" s="96"/>
      <c r="D180" s="95"/>
      <c r="E180" s="92" t="s">
        <v>51</v>
      </c>
      <c r="F180" s="92">
        <v>5</v>
      </c>
      <c r="G180" s="92">
        <v>3.05</v>
      </c>
      <c r="H180" s="92">
        <v>9</v>
      </c>
      <c r="I180" s="92">
        <v>5.7</v>
      </c>
      <c r="J180" s="92">
        <v>3</v>
      </c>
      <c r="K180" s="92">
        <v>5.36</v>
      </c>
      <c r="L180" s="92">
        <v>1</v>
      </c>
      <c r="M180" s="92">
        <v>3.85</v>
      </c>
      <c r="N180" s="92">
        <v>0</v>
      </c>
      <c r="O180" s="87">
        <v>0</v>
      </c>
      <c r="P180" s="92">
        <v>1</v>
      </c>
      <c r="Q180" s="92">
        <v>2.94</v>
      </c>
      <c r="R180" s="92">
        <v>19</v>
      </c>
      <c r="S180" s="88">
        <v>2.3199999999999998</v>
      </c>
      <c r="T180" s="89"/>
    </row>
    <row r="181" spans="2:20" ht="16.5" x14ac:dyDescent="0.25">
      <c r="B181" s="138">
        <v>36</v>
      </c>
      <c r="C181" s="96"/>
      <c r="D181" s="92" t="s">
        <v>43</v>
      </c>
      <c r="E181" s="92"/>
      <c r="F181" s="92">
        <v>80</v>
      </c>
      <c r="G181" s="88">
        <v>96.39</v>
      </c>
      <c r="H181" s="92">
        <v>76</v>
      </c>
      <c r="I181" s="88">
        <v>96.2</v>
      </c>
      <c r="J181" s="92">
        <v>26</v>
      </c>
      <c r="K181" s="87">
        <v>96.3</v>
      </c>
      <c r="L181" s="92">
        <v>13</v>
      </c>
      <c r="M181" s="88">
        <v>100</v>
      </c>
      <c r="N181" s="92">
        <v>19</v>
      </c>
      <c r="O181" s="87">
        <v>100</v>
      </c>
      <c r="P181" s="92">
        <v>17</v>
      </c>
      <c r="Q181" s="88">
        <v>94.44</v>
      </c>
      <c r="R181" s="92">
        <v>231</v>
      </c>
      <c r="S181" s="88">
        <v>96.65</v>
      </c>
      <c r="T181" s="138">
        <v>0.79239999999999999</v>
      </c>
    </row>
    <row r="182" spans="2:20" ht="17.25" x14ac:dyDescent="0.25">
      <c r="B182" s="138"/>
      <c r="C182" s="96" t="s">
        <v>249</v>
      </c>
      <c r="D182" s="92" t="s">
        <v>42</v>
      </c>
      <c r="E182" s="92"/>
      <c r="F182" s="92">
        <v>3</v>
      </c>
      <c r="G182" s="88">
        <v>3.61</v>
      </c>
      <c r="H182" s="92">
        <v>3</v>
      </c>
      <c r="I182" s="88">
        <v>3.8</v>
      </c>
      <c r="J182" s="92">
        <v>1</v>
      </c>
      <c r="K182" s="87">
        <v>3.7</v>
      </c>
      <c r="L182" s="92">
        <v>0</v>
      </c>
      <c r="M182" s="88">
        <v>0</v>
      </c>
      <c r="N182" s="97">
        <v>0</v>
      </c>
      <c r="O182" s="87">
        <v>0</v>
      </c>
      <c r="P182" s="92">
        <v>1</v>
      </c>
      <c r="Q182" s="88">
        <v>5.56</v>
      </c>
      <c r="R182" s="92">
        <v>8</v>
      </c>
      <c r="S182" s="88">
        <v>3.35</v>
      </c>
      <c r="T182" s="138"/>
    </row>
    <row r="183" spans="2:20" ht="16.5" x14ac:dyDescent="0.25">
      <c r="B183" s="138"/>
      <c r="C183" s="96"/>
      <c r="D183" s="92" t="s">
        <v>41</v>
      </c>
      <c r="E183" s="92"/>
      <c r="F183" s="92">
        <v>0</v>
      </c>
      <c r="G183" s="88">
        <v>0</v>
      </c>
      <c r="H183" s="92">
        <v>0</v>
      </c>
      <c r="I183" s="88">
        <v>0</v>
      </c>
      <c r="J183" s="92">
        <v>0</v>
      </c>
      <c r="K183" s="87">
        <v>0</v>
      </c>
      <c r="L183" s="92">
        <v>0</v>
      </c>
      <c r="M183" s="88">
        <v>0</v>
      </c>
      <c r="N183" s="92">
        <v>0</v>
      </c>
      <c r="O183" s="87">
        <v>0</v>
      </c>
      <c r="P183" s="92">
        <v>0</v>
      </c>
      <c r="Q183" s="88">
        <v>0</v>
      </c>
      <c r="R183" s="92">
        <v>0</v>
      </c>
      <c r="S183" s="88">
        <v>0</v>
      </c>
      <c r="T183" s="138"/>
    </row>
    <row r="184" spans="2:20" ht="17.25" x14ac:dyDescent="0.25">
      <c r="B184" s="92"/>
      <c r="C184" s="97"/>
      <c r="D184" s="92"/>
      <c r="E184" s="91" t="s">
        <v>45</v>
      </c>
      <c r="F184" s="92">
        <v>163</v>
      </c>
      <c r="G184" s="92">
        <v>98.19</v>
      </c>
      <c r="H184" s="92">
        <v>155</v>
      </c>
      <c r="I184" s="92">
        <v>98.1</v>
      </c>
      <c r="J184" s="92">
        <v>53</v>
      </c>
      <c r="K184" s="92">
        <v>98.15</v>
      </c>
      <c r="L184" s="92">
        <v>26</v>
      </c>
      <c r="M184" s="88">
        <v>100</v>
      </c>
      <c r="N184" s="92">
        <v>38</v>
      </c>
      <c r="O184" s="87">
        <v>100</v>
      </c>
      <c r="P184" s="92">
        <v>35</v>
      </c>
      <c r="Q184" s="92">
        <v>97.22</v>
      </c>
      <c r="R184" s="92">
        <v>470</v>
      </c>
      <c r="S184" s="88">
        <v>98.33</v>
      </c>
      <c r="T184" s="92"/>
    </row>
    <row r="185" spans="2:20" ht="16.5" x14ac:dyDescent="0.25">
      <c r="B185" s="107"/>
      <c r="C185" s="108"/>
      <c r="D185" s="107"/>
      <c r="E185" s="107" t="s">
        <v>44</v>
      </c>
      <c r="F185" s="107">
        <v>3</v>
      </c>
      <c r="G185" s="107">
        <v>1.81</v>
      </c>
      <c r="H185" s="107">
        <v>3</v>
      </c>
      <c r="I185" s="107">
        <v>1.9</v>
      </c>
      <c r="J185" s="107">
        <v>1</v>
      </c>
      <c r="K185" s="107">
        <v>1.85</v>
      </c>
      <c r="L185" s="107">
        <v>0</v>
      </c>
      <c r="M185" s="108">
        <v>0</v>
      </c>
      <c r="N185" s="107">
        <v>0</v>
      </c>
      <c r="O185" s="109">
        <v>0</v>
      </c>
      <c r="P185" s="107">
        <v>1</v>
      </c>
      <c r="Q185" s="107">
        <v>2.78</v>
      </c>
      <c r="R185" s="107">
        <v>8</v>
      </c>
      <c r="S185" s="108">
        <v>1.67</v>
      </c>
      <c r="T185" s="107"/>
    </row>
    <row r="186" spans="2:20" ht="15" customHeight="1" x14ac:dyDescent="0.25">
      <c r="B186" s="139" t="s">
        <v>250</v>
      </c>
      <c r="C186" s="139"/>
      <c r="D186" s="139"/>
      <c r="E186" s="139"/>
      <c r="F186" s="139"/>
      <c r="G186" s="139"/>
      <c r="H186" s="139"/>
      <c r="I186" s="139"/>
      <c r="J186" s="139"/>
      <c r="K186" s="139"/>
      <c r="L186" s="139"/>
      <c r="M186" s="139"/>
      <c r="N186" s="139"/>
      <c r="O186" s="139"/>
      <c r="P186" s="139"/>
      <c r="Q186" s="139"/>
      <c r="R186" s="139"/>
      <c r="S186" s="139"/>
      <c r="T186" s="139"/>
    </row>
    <row r="187" spans="2:20" ht="15" customHeight="1" x14ac:dyDescent="0.25">
      <c r="B187" s="140"/>
      <c r="C187" s="140"/>
      <c r="D187" s="140"/>
      <c r="E187" s="140"/>
      <c r="F187" s="140"/>
      <c r="G187" s="140"/>
      <c r="H187" s="140"/>
      <c r="I187" s="140"/>
      <c r="J187" s="140"/>
      <c r="K187" s="140"/>
      <c r="L187" s="140"/>
      <c r="M187" s="140"/>
      <c r="N187" s="140"/>
      <c r="O187" s="140"/>
      <c r="P187" s="140"/>
      <c r="Q187" s="140"/>
      <c r="R187" s="140"/>
      <c r="S187" s="140"/>
      <c r="T187" s="140"/>
    </row>
    <row r="188" spans="2:20" ht="15" customHeight="1" x14ac:dyDescent="0.25">
      <c r="B188" s="140"/>
      <c r="C188" s="140"/>
      <c r="D188" s="140"/>
      <c r="E188" s="140"/>
      <c r="F188" s="140"/>
      <c r="G188" s="140"/>
      <c r="H188" s="140"/>
      <c r="I188" s="140"/>
      <c r="J188" s="140"/>
      <c r="K188" s="140"/>
      <c r="L188" s="140"/>
      <c r="M188" s="140"/>
      <c r="N188" s="140"/>
      <c r="O188" s="140"/>
      <c r="P188" s="140"/>
      <c r="Q188" s="140"/>
      <c r="R188" s="140"/>
      <c r="S188" s="140"/>
      <c r="T188" s="140"/>
    </row>
    <row r="189" spans="2:20" x14ac:dyDescent="0.25">
      <c r="B189" s="140"/>
      <c r="C189" s="140"/>
      <c r="D189" s="140"/>
      <c r="E189" s="140"/>
      <c r="F189" s="140"/>
      <c r="G189" s="140"/>
      <c r="H189" s="140"/>
      <c r="I189" s="140"/>
      <c r="J189" s="140"/>
      <c r="K189" s="140"/>
      <c r="L189" s="140"/>
      <c r="M189" s="140"/>
      <c r="N189" s="140"/>
      <c r="O189" s="140"/>
      <c r="P189" s="140"/>
      <c r="Q189" s="140"/>
      <c r="R189" s="140"/>
      <c r="S189" s="140"/>
      <c r="T189" s="140"/>
    </row>
  </sheetData>
  <mergeCells count="114">
    <mergeCell ref="B181:B183"/>
    <mergeCell ref="T181:T183"/>
    <mergeCell ref="B171:B173"/>
    <mergeCell ref="C171:C173"/>
    <mergeCell ref="T171:T173"/>
    <mergeCell ref="B176:B178"/>
    <mergeCell ref="C176:C178"/>
    <mergeCell ref="T176:T178"/>
    <mergeCell ref="B186:T189"/>
    <mergeCell ref="B161:B163"/>
    <mergeCell ref="C161:C163"/>
    <mergeCell ref="T161:T163"/>
    <mergeCell ref="B166:B168"/>
    <mergeCell ref="C166:C168"/>
    <mergeCell ref="T166:T168"/>
    <mergeCell ref="B151:B153"/>
    <mergeCell ref="C151:C153"/>
    <mergeCell ref="T151:T153"/>
    <mergeCell ref="B156:B158"/>
    <mergeCell ref="C156:C158"/>
    <mergeCell ref="T156:T158"/>
    <mergeCell ref="B141:B143"/>
    <mergeCell ref="C141:C143"/>
    <mergeCell ref="T141:T143"/>
    <mergeCell ref="B146:B148"/>
    <mergeCell ref="C146:C148"/>
    <mergeCell ref="T146:T148"/>
    <mergeCell ref="B131:B133"/>
    <mergeCell ref="C131:C133"/>
    <mergeCell ref="T131:T133"/>
    <mergeCell ref="B136:B138"/>
    <mergeCell ref="C136:C138"/>
    <mergeCell ref="T136:T137"/>
    <mergeCell ref="B121:B123"/>
    <mergeCell ref="C121:C123"/>
    <mergeCell ref="T121:T123"/>
    <mergeCell ref="B126:B128"/>
    <mergeCell ref="C126:C128"/>
    <mergeCell ref="T126:T128"/>
    <mergeCell ref="B111:B113"/>
    <mergeCell ref="C111:C113"/>
    <mergeCell ref="T111:T113"/>
    <mergeCell ref="B116:B118"/>
    <mergeCell ref="C116:C118"/>
    <mergeCell ref="T116:T118"/>
    <mergeCell ref="B96:B98"/>
    <mergeCell ref="C96:C98"/>
    <mergeCell ref="T96:T98"/>
    <mergeCell ref="C101:C103"/>
    <mergeCell ref="T101:T103"/>
    <mergeCell ref="C106:C108"/>
    <mergeCell ref="T106:T108"/>
    <mergeCell ref="B86:B88"/>
    <mergeCell ref="C86:C88"/>
    <mergeCell ref="T86:T88"/>
    <mergeCell ref="B91:B93"/>
    <mergeCell ref="C91:C93"/>
    <mergeCell ref="T91:T93"/>
    <mergeCell ref="B76:B78"/>
    <mergeCell ref="C76:C78"/>
    <mergeCell ref="T76:T78"/>
    <mergeCell ref="B81:B83"/>
    <mergeCell ref="C81:C83"/>
    <mergeCell ref="T81:T83"/>
    <mergeCell ref="B66:B68"/>
    <mergeCell ref="C66:C68"/>
    <mergeCell ref="T66:T68"/>
    <mergeCell ref="B71:B73"/>
    <mergeCell ref="C71:C73"/>
    <mergeCell ref="T71:T73"/>
    <mergeCell ref="B56:B58"/>
    <mergeCell ref="C56:C58"/>
    <mergeCell ref="T56:T58"/>
    <mergeCell ref="B61:B63"/>
    <mergeCell ref="C61:C63"/>
    <mergeCell ref="T61:T63"/>
    <mergeCell ref="B46:B48"/>
    <mergeCell ref="C46:C48"/>
    <mergeCell ref="T46:T48"/>
    <mergeCell ref="B51:B53"/>
    <mergeCell ref="C51:C53"/>
    <mergeCell ref="T51:T53"/>
    <mergeCell ref="B36:B38"/>
    <mergeCell ref="C36:C38"/>
    <mergeCell ref="T36:T38"/>
    <mergeCell ref="B41:B43"/>
    <mergeCell ref="C41:C43"/>
    <mergeCell ref="T41:T43"/>
    <mergeCell ref="B26:B28"/>
    <mergeCell ref="C26:C28"/>
    <mergeCell ref="T26:T28"/>
    <mergeCell ref="B31:B33"/>
    <mergeCell ref="C31:C33"/>
    <mergeCell ref="T31:T33"/>
    <mergeCell ref="B21:B23"/>
    <mergeCell ref="C21:C23"/>
    <mergeCell ref="T21:T23"/>
    <mergeCell ref="B6:B8"/>
    <mergeCell ref="C6:C8"/>
    <mergeCell ref="T6:T8"/>
    <mergeCell ref="B11:B13"/>
    <mergeCell ref="C11:C13"/>
    <mergeCell ref="T11:T13"/>
    <mergeCell ref="B2:T3"/>
    <mergeCell ref="F4:G4"/>
    <mergeCell ref="H4:I4"/>
    <mergeCell ref="J4:K4"/>
    <mergeCell ref="L4:M4"/>
    <mergeCell ref="N4:O4"/>
    <mergeCell ref="P4:Q4"/>
    <mergeCell ref="R4:S4"/>
    <mergeCell ref="B16:B18"/>
    <mergeCell ref="C16:C18"/>
    <mergeCell ref="T16:T1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HMED</dc:creator>
  <cp:lastModifiedBy>Raquel Rubio Palma</cp:lastModifiedBy>
  <dcterms:created xsi:type="dcterms:W3CDTF">2018-02-20T07:07:51Z</dcterms:created>
  <dcterms:modified xsi:type="dcterms:W3CDTF">2018-10-22T06:39:43Z</dcterms:modified>
</cp:coreProperties>
</file>